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nbicloud-my.sharepoint.com/personal/schlimps_nbi_ac_uk/Documents/Desktop/LexA-revision/"/>
    </mc:Choice>
  </mc:AlternateContent>
  <xr:revisionPtr revIDLastSave="1" documentId="13_ncr:1_{C2AE33C2-A27D-428B-A2BA-6B5FC7B7065E}" xr6:coauthVersionLast="47" xr6:coauthVersionMax="47" xr10:uidLastSave="{72AC31AB-BD5E-45F2-AE13-06BFCC233FB9}"/>
  <bookViews>
    <workbookView xWindow="-110" yWindow="-110" windowWidth="19420" windowHeight="10420" xr2:uid="{1A4222F8-5C84-4BE0-9688-CDA0511E8290}"/>
  </bookViews>
  <sheets>
    <sheet name="Legend" sheetId="2" r:id="rId1"/>
    <sheet name="SOS regulon" sheetId="5" r:id="rId2"/>
  </sheets>
  <definedNames>
    <definedName name="_xlnm._FilterDatabase" localSheetId="1" hidden="1">'SOS regulon'!$A$1:$J$17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177" i="5" l="1"/>
  <c r="F176" i="5"/>
  <c r="F175" i="5"/>
  <c r="F174" i="5"/>
  <c r="F173" i="5"/>
  <c r="F172" i="5"/>
  <c r="F171" i="5"/>
  <c r="F170" i="5"/>
  <c r="F169" i="5"/>
  <c r="F168" i="5"/>
  <c r="F167" i="5"/>
  <c r="F166" i="5"/>
  <c r="F165" i="5"/>
  <c r="F164" i="5"/>
  <c r="F163" i="5"/>
  <c r="F162" i="5"/>
  <c r="F161" i="5"/>
  <c r="F160" i="5"/>
  <c r="F159" i="5"/>
  <c r="F158" i="5"/>
  <c r="F157" i="5"/>
  <c r="F156" i="5"/>
  <c r="F155" i="5"/>
  <c r="F154" i="5"/>
  <c r="F153" i="5"/>
  <c r="F152" i="5"/>
  <c r="F151" i="5"/>
  <c r="F150" i="5"/>
  <c r="F149" i="5"/>
  <c r="F148" i="5"/>
  <c r="F147" i="5"/>
  <c r="F146" i="5"/>
  <c r="F145" i="5"/>
  <c r="F144" i="5"/>
  <c r="F143" i="5"/>
  <c r="F142" i="5"/>
  <c r="F141" i="5"/>
  <c r="F140" i="5"/>
  <c r="F139" i="5"/>
  <c r="F138" i="5"/>
  <c r="F137" i="5"/>
  <c r="F136" i="5"/>
  <c r="F135" i="5"/>
  <c r="F134" i="5"/>
  <c r="F133" i="5"/>
  <c r="F132" i="5"/>
  <c r="F131" i="5"/>
  <c r="F130" i="5"/>
  <c r="F129" i="5"/>
  <c r="F128" i="5"/>
  <c r="F127" i="5"/>
  <c r="F126" i="5"/>
  <c r="F125" i="5"/>
  <c r="F124" i="5"/>
  <c r="F123" i="5"/>
  <c r="F122" i="5"/>
  <c r="F121" i="5"/>
  <c r="F120" i="5"/>
  <c r="F119" i="5"/>
  <c r="F118" i="5"/>
  <c r="F117" i="5"/>
  <c r="F116" i="5"/>
  <c r="F115" i="5"/>
  <c r="F114" i="5"/>
  <c r="F113" i="5"/>
  <c r="F112" i="5"/>
  <c r="F111" i="5"/>
  <c r="F110" i="5"/>
  <c r="F109" i="5"/>
  <c r="F108" i="5"/>
  <c r="F107" i="5"/>
  <c r="F106" i="5"/>
  <c r="F105" i="5"/>
  <c r="F104" i="5"/>
  <c r="F103" i="5"/>
  <c r="F102" i="5"/>
  <c r="F101" i="5"/>
  <c r="F100" i="5"/>
  <c r="F99" i="5"/>
  <c r="F98" i="5"/>
  <c r="F97" i="5"/>
  <c r="F96" i="5"/>
  <c r="F95" i="5"/>
  <c r="F94" i="5"/>
  <c r="F93" i="5"/>
  <c r="F92" i="5"/>
  <c r="F91" i="5"/>
  <c r="F90" i="5"/>
  <c r="F89" i="5"/>
  <c r="F88" i="5"/>
  <c r="F87" i="5"/>
  <c r="F86" i="5"/>
  <c r="F85" i="5"/>
  <c r="F84" i="5"/>
  <c r="F83" i="5"/>
  <c r="F82" i="5"/>
  <c r="F81" i="5"/>
  <c r="F80" i="5"/>
  <c r="F79" i="5"/>
  <c r="F78" i="5"/>
  <c r="F77" i="5"/>
  <c r="F76" i="5"/>
  <c r="F75" i="5"/>
  <c r="F74" i="5"/>
  <c r="F73" i="5"/>
  <c r="F72" i="5"/>
  <c r="F71" i="5"/>
  <c r="F70" i="5"/>
  <c r="F69" i="5"/>
  <c r="F68" i="5"/>
  <c r="F67" i="5"/>
  <c r="F66" i="5"/>
  <c r="F65" i="5"/>
  <c r="F64" i="5"/>
  <c r="F63" i="5"/>
  <c r="F62" i="5"/>
  <c r="F61" i="5"/>
  <c r="F60" i="5"/>
  <c r="F59" i="5"/>
  <c r="F58" i="5"/>
  <c r="F57" i="5"/>
  <c r="F56" i="5"/>
  <c r="F55" i="5"/>
  <c r="F54" i="5"/>
  <c r="F53" i="5"/>
  <c r="F52" i="5"/>
  <c r="F51" i="5"/>
  <c r="F50" i="5"/>
  <c r="F49" i="5"/>
  <c r="F48" i="5"/>
  <c r="F47" i="5"/>
  <c r="F46" i="5"/>
  <c r="F45" i="5"/>
  <c r="F44" i="5"/>
  <c r="F43" i="5"/>
  <c r="F42" i="5"/>
  <c r="F41" i="5"/>
  <c r="F40" i="5"/>
  <c r="F39" i="5"/>
  <c r="F38" i="5"/>
  <c r="F37" i="5"/>
  <c r="F36" i="5"/>
  <c r="F35" i="5"/>
  <c r="F34" i="5"/>
  <c r="F33" i="5"/>
  <c r="F32" i="5"/>
  <c r="F31" i="5"/>
  <c r="F30" i="5"/>
  <c r="F29" i="5"/>
  <c r="F28" i="5"/>
  <c r="F27" i="5"/>
  <c r="F26" i="5"/>
  <c r="F25" i="5"/>
  <c r="F24" i="5"/>
  <c r="F23" i="5"/>
  <c r="F22" i="5"/>
  <c r="F21" i="5"/>
  <c r="F20" i="5"/>
  <c r="F19" i="5"/>
  <c r="F18" i="5"/>
  <c r="F17" i="5"/>
  <c r="F16" i="5"/>
  <c r="F15" i="5"/>
  <c r="F14" i="5"/>
  <c r="F13" i="5"/>
  <c r="F12" i="5"/>
  <c r="F11" i="5"/>
  <c r="F10" i="5"/>
  <c r="F9" i="5"/>
  <c r="F8" i="5"/>
  <c r="F7" i="5"/>
  <c r="F6" i="5"/>
  <c r="F5" i="5"/>
  <c r="F4" i="5"/>
  <c r="F3" i="5"/>
</calcChain>
</file>

<file path=xl/sharedStrings.xml><?xml version="1.0" encoding="utf-8"?>
<sst xmlns="http://schemas.openxmlformats.org/spreadsheetml/2006/main" count="751" uniqueCount="346">
  <si>
    <t>COG</t>
  </si>
  <si>
    <t>vnz_21985</t>
  </si>
  <si>
    <t>short-chain dehydrogenase</t>
  </si>
  <si>
    <t>General function prediction only</t>
  </si>
  <si>
    <t>vnz_02275</t>
  </si>
  <si>
    <t>plasmid stabilization protein</t>
  </si>
  <si>
    <t>vnz_31050</t>
  </si>
  <si>
    <t>PucR family transcriptional regulator</t>
  </si>
  <si>
    <t>vnz_14770</t>
  </si>
  <si>
    <t>hypothetical protein</t>
  </si>
  <si>
    <t>vnz_14765</t>
  </si>
  <si>
    <t>GNAT family N-acetyltransferase</t>
  </si>
  <si>
    <t>Translation, ribosomal structure and biogenesis</t>
  </si>
  <si>
    <t>J</t>
  </si>
  <si>
    <t>Function unknown</t>
  </si>
  <si>
    <t>vnz_03335</t>
  </si>
  <si>
    <t>SAM-dependent methyltransferase</t>
  </si>
  <si>
    <t>vnz_03340</t>
  </si>
  <si>
    <t>polyketide cyclase</t>
  </si>
  <si>
    <t>vnz_16410</t>
  </si>
  <si>
    <t>vnz_16415</t>
  </si>
  <si>
    <t>transporter</t>
  </si>
  <si>
    <t>Inorganic ion transport and metabolism</t>
  </si>
  <si>
    <t>vnz_13910</t>
  </si>
  <si>
    <t>Carbohydrate transport and metabolism</t>
  </si>
  <si>
    <t>G</t>
  </si>
  <si>
    <t>vnz_19405</t>
  </si>
  <si>
    <t>vnz_05810</t>
  </si>
  <si>
    <t>vnz_05805</t>
  </si>
  <si>
    <t>phosphatase</t>
  </si>
  <si>
    <t>vnz_00795</t>
  </si>
  <si>
    <t>CoA transferase</t>
  </si>
  <si>
    <t>Energy production and conversion</t>
  </si>
  <si>
    <t>C</t>
  </si>
  <si>
    <t>vnz_08125</t>
  </si>
  <si>
    <t>vnz_03475</t>
  </si>
  <si>
    <t>1-acyl-sn-glycerol-3-phosphate acyltransferase</t>
  </si>
  <si>
    <t>Lipid metabolism</t>
  </si>
  <si>
    <t>vnz_31705</t>
  </si>
  <si>
    <t>vnz_13355</t>
  </si>
  <si>
    <t>MFS transporter</t>
  </si>
  <si>
    <t>vnz_20905</t>
  </si>
  <si>
    <t>vnz_06730</t>
  </si>
  <si>
    <t>phosphoesterase PA-phosphatase</t>
  </si>
  <si>
    <t>Signal transduction mechanisms</t>
  </si>
  <si>
    <t>vnz_20415</t>
  </si>
  <si>
    <t>iron ABC transporter permease</t>
  </si>
  <si>
    <t>vnz_20420</t>
  </si>
  <si>
    <t>haloacid dehalogenase</t>
  </si>
  <si>
    <t>vnz_29390</t>
  </si>
  <si>
    <t>vnz_08815</t>
  </si>
  <si>
    <t>vnz_09260</t>
  </si>
  <si>
    <t>glycosidase</t>
  </si>
  <si>
    <t>vnz_30200</t>
  </si>
  <si>
    <t>vnz_03505</t>
  </si>
  <si>
    <t>DUF5134 domain-containing protein</t>
  </si>
  <si>
    <t>vnz_22965</t>
  </si>
  <si>
    <t>vnz_20850</t>
  </si>
  <si>
    <t>vnz_18395</t>
  </si>
  <si>
    <t>Xaa-Pro aminopeptidase</t>
  </si>
  <si>
    <t>Amino acid transport and metabolism</t>
  </si>
  <si>
    <t>E</t>
  </si>
  <si>
    <t>vnz_15555</t>
  </si>
  <si>
    <t>oxidoreductase</t>
  </si>
  <si>
    <t>vnz_25595</t>
  </si>
  <si>
    <t>vnz_08925</t>
  </si>
  <si>
    <t>hydrogenase expression protein</t>
  </si>
  <si>
    <t>DNA replication, recombination, and repair</t>
  </si>
  <si>
    <t>vnz_21325</t>
  </si>
  <si>
    <t>vnz_15140</t>
  </si>
  <si>
    <t>transcriptional regulator</t>
  </si>
  <si>
    <t>Transcription</t>
  </si>
  <si>
    <t>vnz_14495</t>
  </si>
  <si>
    <t>ribose-phosphate pyrophosphokinase</t>
  </si>
  <si>
    <t>vnz_03985</t>
  </si>
  <si>
    <t>aminopeptidase</t>
  </si>
  <si>
    <t>vnz_30995</t>
  </si>
  <si>
    <t>inositol monophosphatase</t>
  </si>
  <si>
    <t>vnz_30990</t>
  </si>
  <si>
    <t>lipoate--protein ligase</t>
  </si>
  <si>
    <t>Coenzyme metabolism</t>
  </si>
  <si>
    <t>H</t>
  </si>
  <si>
    <t>vnz_25765</t>
  </si>
  <si>
    <t>vnz_28820</t>
  </si>
  <si>
    <t>DNA-binding response regulator</t>
  </si>
  <si>
    <t>vnz_10995</t>
  </si>
  <si>
    <t>amphi-Trp domain-containing protein</t>
  </si>
  <si>
    <t>vnz_07365</t>
  </si>
  <si>
    <t>vnz_15340</t>
  </si>
  <si>
    <t>vnz_02840</t>
  </si>
  <si>
    <t>Appr-1-p processing protein</t>
  </si>
  <si>
    <t>vnz_11470</t>
  </si>
  <si>
    <t>vnz_08865</t>
  </si>
  <si>
    <t>cytochrome B</t>
  </si>
  <si>
    <t>vnz_08870</t>
  </si>
  <si>
    <t>vnz_11945</t>
  </si>
  <si>
    <t>endonuclease</t>
  </si>
  <si>
    <t>Defense mechanisms</t>
  </si>
  <si>
    <t>vnz_33640</t>
  </si>
  <si>
    <t>oligosaccharide deacetylase</t>
  </si>
  <si>
    <t>vnz_21895</t>
  </si>
  <si>
    <t>polysaccharide/chitin/xylan deacetylase</t>
  </si>
  <si>
    <t>vnz_00545</t>
  </si>
  <si>
    <t>dihydrofolate reductase</t>
  </si>
  <si>
    <t>vnz_18265</t>
  </si>
  <si>
    <t>hydrolase</t>
  </si>
  <si>
    <t>vnz_21660</t>
  </si>
  <si>
    <t>30S ribosomal protein S19</t>
  </si>
  <si>
    <t>vnz_20995</t>
  </si>
  <si>
    <t>vnz_21525</t>
  </si>
  <si>
    <t>phage tail protein</t>
  </si>
  <si>
    <t>vnz_01785</t>
  </si>
  <si>
    <t>vnz_33670</t>
  </si>
  <si>
    <t>vnz_29405</t>
  </si>
  <si>
    <t>vnz_09965</t>
  </si>
  <si>
    <t>vnz_24535</t>
  </si>
  <si>
    <t>tetratricopeptide repeat protein</t>
  </si>
  <si>
    <t>vnz_23585</t>
  </si>
  <si>
    <t>S9 family peptidase</t>
  </si>
  <si>
    <t>vnz_11185</t>
  </si>
  <si>
    <t>ArsR family transcriptional regulator</t>
  </si>
  <si>
    <t>vnz_32250</t>
  </si>
  <si>
    <t>protease</t>
  </si>
  <si>
    <t>Posttranslational modification, protein turnover, chaperones</t>
  </si>
  <si>
    <t>vnz_25625</t>
  </si>
  <si>
    <t>vnz_03925</t>
  </si>
  <si>
    <t>glyoxalase</t>
  </si>
  <si>
    <t>vnz_04060</t>
  </si>
  <si>
    <t>biotin synthase BioB</t>
  </si>
  <si>
    <t>vnz_04055</t>
  </si>
  <si>
    <t>8-amino-7-oxononanoate synthase</t>
  </si>
  <si>
    <t>vnz_05440</t>
  </si>
  <si>
    <t>crossover junction endodeoxyribonuclease RuvC</t>
  </si>
  <si>
    <t>vnz_08245</t>
  </si>
  <si>
    <t>vnz_08250</t>
  </si>
  <si>
    <t>vnz_20960</t>
  </si>
  <si>
    <t>Intracellular trafficking and secretion</t>
  </si>
  <si>
    <t>vnz_23625</t>
  </si>
  <si>
    <t>tRNA-Ala</t>
  </si>
  <si>
    <t>vnz_29305</t>
  </si>
  <si>
    <t>vnz_06890</t>
  </si>
  <si>
    <t>alanine dehydrogenase</t>
  </si>
  <si>
    <t>vnz_09595</t>
  </si>
  <si>
    <t>DNA primase</t>
  </si>
  <si>
    <t>vnz_02075</t>
  </si>
  <si>
    <t>phosphoesterase</t>
  </si>
  <si>
    <t>vnz_35870</t>
  </si>
  <si>
    <t>vnz_15600</t>
  </si>
  <si>
    <t>vnz_20305</t>
  </si>
  <si>
    <t>helix-turn-helix transcriptional regulator</t>
  </si>
  <si>
    <t>vnz_16935</t>
  </si>
  <si>
    <t>tRNA-Gly</t>
  </si>
  <si>
    <t>vnz_13015</t>
  </si>
  <si>
    <t>vnz_00275</t>
  </si>
  <si>
    <t>serine protease</t>
  </si>
  <si>
    <t>vnz_00640</t>
  </si>
  <si>
    <t>catalase</t>
  </si>
  <si>
    <t>vnz_32935</t>
  </si>
  <si>
    <t>vnz_01325</t>
  </si>
  <si>
    <t>acyl-CoA synthetase</t>
  </si>
  <si>
    <t>vnz_01320</t>
  </si>
  <si>
    <t>enoyl-CoA hydratase</t>
  </si>
  <si>
    <t>vnz_22770</t>
  </si>
  <si>
    <t>alcohol dehydrogenase</t>
  </si>
  <si>
    <t>vnz_22765</t>
  </si>
  <si>
    <t>vnz_04880</t>
  </si>
  <si>
    <t>vnz_04885</t>
  </si>
  <si>
    <t>vnz_02935</t>
  </si>
  <si>
    <t>vnz_34115</t>
  </si>
  <si>
    <t>LuxR family transcriptional regulator</t>
  </si>
  <si>
    <t>vnz_14535</t>
  </si>
  <si>
    <t>vnz_20680</t>
  </si>
  <si>
    <t>metallopeptidase</t>
  </si>
  <si>
    <t>vnz_30755</t>
  </si>
  <si>
    <t>vnz_22455</t>
  </si>
  <si>
    <t>leucine efflux protein LeuE</t>
  </si>
  <si>
    <t>vnz_14360</t>
  </si>
  <si>
    <t>vnz_17660</t>
  </si>
  <si>
    <t>aminoglycoside phosphotransferase</t>
  </si>
  <si>
    <t>vnz_23875</t>
  </si>
  <si>
    <t>peptidase</t>
  </si>
  <si>
    <t>vnz_24860</t>
  </si>
  <si>
    <t>vnz_35540</t>
  </si>
  <si>
    <t>vnz_16090</t>
  </si>
  <si>
    <t>ion channel protein</t>
  </si>
  <si>
    <t>vnz_12665</t>
  </si>
  <si>
    <t>aspartate-alanine antiporter</t>
  </si>
  <si>
    <t>vnz_36140</t>
  </si>
  <si>
    <t>nitroreductase</t>
  </si>
  <si>
    <t>vnz_08170</t>
  </si>
  <si>
    <t>DEAD/DEAH box helicase</t>
  </si>
  <si>
    <t>vnz_34345</t>
  </si>
  <si>
    <t>chemotaxis protein</t>
  </si>
  <si>
    <t>vnz_28100</t>
  </si>
  <si>
    <t>NUDIX hydrolase</t>
  </si>
  <si>
    <t>vnz_20480</t>
  </si>
  <si>
    <t>DUF2530 domain-containing protein</t>
  </si>
  <si>
    <t>vnz_20485</t>
  </si>
  <si>
    <t>Nucleotide transport and metabolism</t>
  </si>
  <si>
    <t>F</t>
  </si>
  <si>
    <t>vnz_35250</t>
  </si>
  <si>
    <t>LacI family transcriptional regulator</t>
  </si>
  <si>
    <t>vnz_02195</t>
  </si>
  <si>
    <t>ABC transporter ATP-binding protein</t>
  </si>
  <si>
    <t>vnz_26265</t>
  </si>
  <si>
    <t>thiamine ABC transporter substrate-binding protein</t>
  </si>
  <si>
    <t>vnz_14900</t>
  </si>
  <si>
    <t>penicillin acylase family protein</t>
  </si>
  <si>
    <t>vnz_23440</t>
  </si>
  <si>
    <t>vnz_32495</t>
  </si>
  <si>
    <t>vnz_16295</t>
  </si>
  <si>
    <t>dTMP kinase</t>
  </si>
  <si>
    <t>vnz_23770</t>
  </si>
  <si>
    <t>vnz_34235</t>
  </si>
  <si>
    <t>pentachlorophenol monooxygenase</t>
  </si>
  <si>
    <t>vnz_03435</t>
  </si>
  <si>
    <t>vnz_24600</t>
  </si>
  <si>
    <t>vnz_14510</t>
  </si>
  <si>
    <t>vnz_28150</t>
  </si>
  <si>
    <t>ABC transporter</t>
  </si>
  <si>
    <t>pvnz_37185</t>
  </si>
  <si>
    <t>vnz_29080</t>
  </si>
  <si>
    <t>vnz_15995</t>
  </si>
  <si>
    <t>ABC transporter permease</t>
  </si>
  <si>
    <t>vnz_16000</t>
  </si>
  <si>
    <t>glycine/betaine ABC transporter</t>
  </si>
  <si>
    <t>vnz_00205</t>
  </si>
  <si>
    <t>vnz_00210</t>
  </si>
  <si>
    <t>MerR family transcriptional regulator</t>
  </si>
  <si>
    <t>vnz_27430</t>
  </si>
  <si>
    <t>vnz_00495</t>
  </si>
  <si>
    <t>alpha/beta hydrolase</t>
  </si>
  <si>
    <t>vnz_14475</t>
  </si>
  <si>
    <t>sensor histidine kinase</t>
  </si>
  <si>
    <t>vnz_32075</t>
  </si>
  <si>
    <t>type IV secretion protein Rhs</t>
  </si>
  <si>
    <t>Cell envelope biogenesis, outer membrane</t>
  </si>
  <si>
    <t>vnz_34090</t>
  </si>
  <si>
    <t>sugar ABC transporter substrate-binding protein</t>
  </si>
  <si>
    <t>vnz_22420</t>
  </si>
  <si>
    <t>vnz_16780</t>
  </si>
  <si>
    <t>vnz_32010</t>
  </si>
  <si>
    <t>TetR family transcriptional regulator</t>
  </si>
  <si>
    <t>vnz_32015</t>
  </si>
  <si>
    <t>tetracycline resistance MFS efflux pump</t>
  </si>
  <si>
    <t>vnz_10055</t>
  </si>
  <si>
    <t>vnz_10050</t>
  </si>
  <si>
    <t>EmrB/QacA family drug resistance transporter</t>
  </si>
  <si>
    <t>vnz_36680</t>
  </si>
  <si>
    <t>vnz_09185</t>
  </si>
  <si>
    <t>glutamine synthetase</t>
  </si>
  <si>
    <t>vnz_27340</t>
  </si>
  <si>
    <t>glycosyl transferase</t>
  </si>
  <si>
    <t>vnz_36560</t>
  </si>
  <si>
    <t>vnz_22340</t>
  </si>
  <si>
    <t>vnz_36370</t>
  </si>
  <si>
    <t>laminin G</t>
  </si>
  <si>
    <t>vnz_33685</t>
  </si>
  <si>
    <t>vnz_00285</t>
  </si>
  <si>
    <t>vnz_33630</t>
  </si>
  <si>
    <t>vnz_28450</t>
  </si>
  <si>
    <t>vnz_08390</t>
  </si>
  <si>
    <t>vnz_22115</t>
  </si>
  <si>
    <t>peptidase M23</t>
  </si>
  <si>
    <t>vnz_07290</t>
  </si>
  <si>
    <t>vnz_28750</t>
  </si>
  <si>
    <t>vnz_14840</t>
  </si>
  <si>
    <t>vnz_14545</t>
  </si>
  <si>
    <t>MarR family transcriptional regulator</t>
  </si>
  <si>
    <t>vnz_15275</t>
  </si>
  <si>
    <t>vnz_05845</t>
  </si>
  <si>
    <t>translation initiation factor IF-3</t>
  </si>
  <si>
    <t>vnz_14865</t>
  </si>
  <si>
    <t>vnz_00410</t>
  </si>
  <si>
    <t>vnz_00415</t>
  </si>
  <si>
    <t>nicotinate phosphoribosyltransferase</t>
  </si>
  <si>
    <t>vnz_27225</t>
  </si>
  <si>
    <t>DNA topoisomerase IV subunit B</t>
  </si>
  <si>
    <t>vnz_10590</t>
  </si>
  <si>
    <t>vnz_14195</t>
  </si>
  <si>
    <t>vnz_26845</t>
  </si>
  <si>
    <t>recombinase RecA</t>
  </si>
  <si>
    <t>vnz_32390</t>
  </si>
  <si>
    <t>alpha-ketoglutarate-dependent dioxygenase AlkB</t>
  </si>
  <si>
    <t>vnz_32385</t>
  </si>
  <si>
    <t>vnz_07800</t>
  </si>
  <si>
    <t>mycothiol maleylpyruvate isomerase</t>
  </si>
  <si>
    <t>vnz_06640</t>
  </si>
  <si>
    <t>vnz_06645</t>
  </si>
  <si>
    <t>DUF3533 domain-containing protein</t>
  </si>
  <si>
    <t>vnz_31145</t>
  </si>
  <si>
    <t>radical SAM protein</t>
  </si>
  <si>
    <t>vnz_27115</t>
  </si>
  <si>
    <t>repressor LexA</t>
  </si>
  <si>
    <t>pvnz_37140</t>
  </si>
  <si>
    <t>vnz_21545</t>
  </si>
  <si>
    <t>vnz_21550</t>
  </si>
  <si>
    <t>D</t>
  </si>
  <si>
    <t>I</t>
  </si>
  <si>
    <t>DNA polymerase III subunit alpha, DnaE2</t>
  </si>
  <si>
    <t>FDR-adjusted p-value</t>
  </si>
  <si>
    <t>Description</t>
  </si>
  <si>
    <t>Gene name in vnz format</t>
  </si>
  <si>
    <t>Log2(fold-change)</t>
  </si>
  <si>
    <t>FDR-adjusted p value</t>
  </si>
  <si>
    <t>RNA-seq (14h MMC)</t>
  </si>
  <si>
    <t>ChIP-seq Log2(fold-change)</t>
  </si>
  <si>
    <t>Untreated (WT/KS74)</t>
  </si>
  <si>
    <t>14h MMC (WT/KS74)</t>
  </si>
  <si>
    <t>KS74 (untreated/14h MMC)</t>
  </si>
  <si>
    <t xml:space="preserve">Distance from peak </t>
  </si>
  <si>
    <t>Predicted function</t>
  </si>
  <si>
    <t>COG CODE</t>
  </si>
  <si>
    <t xml:space="preserve"> Secondary metabolites biosynthesis</t>
  </si>
  <si>
    <t>Cell division and chromosome partitioning</t>
  </si>
  <si>
    <t>Prophages and transposons</t>
  </si>
  <si>
    <t>A</t>
  </si>
  <si>
    <t>B</t>
  </si>
  <si>
    <t>distance between start codon of gene and centre of ChIP-seq peak (bp)</t>
  </si>
  <si>
    <t>Cluster of orthologous groups, single letter code</t>
  </si>
  <si>
    <t>Cluster of orthologous groups, description</t>
  </si>
  <si>
    <t>The predicted function of the gene to the right of the enrichment site based on annotation in strepdb (http://strepdb.streptomyces.org.uk)</t>
  </si>
  <si>
    <t>Data columns</t>
  </si>
  <si>
    <t>Gene</t>
  </si>
  <si>
    <t xml:space="preserve">Distance from peak (bp) </t>
  </si>
  <si>
    <t>Log2-fold change (WT -/+ MMC for 14h)</t>
  </si>
  <si>
    <t>Log2-fold change (WT untreated/KS74 untreated), growth in the absence of MMC</t>
  </si>
  <si>
    <t>Log2-fold change (WT 14h MMC/KS74 14h MMC), growth in the presence of MMC</t>
  </si>
  <si>
    <t>column D - column E: Log2-foldchange for KS74 untreated vs 14h MMC</t>
  </si>
  <si>
    <t>14h MMC</t>
  </si>
  <si>
    <t>Untreatd</t>
  </si>
  <si>
    <r>
      <t xml:space="preserve">Growth in the presence of 0.25 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Calibri"/>
        <family val="2"/>
        <scheme val="minor"/>
      </rPr>
      <t>g ml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 xml:space="preserve"> MMC for 14h</t>
    </r>
  </si>
  <si>
    <t>Growth in the absence of MMC for 14h</t>
  </si>
  <si>
    <t>S</t>
  </si>
  <si>
    <t>M</t>
  </si>
  <si>
    <t>K</t>
  </si>
  <si>
    <t>O</t>
  </si>
  <si>
    <t>Q</t>
  </si>
  <si>
    <t>R</t>
  </si>
  <si>
    <t>P</t>
  </si>
  <si>
    <t>V</t>
  </si>
  <si>
    <t>L</t>
  </si>
  <si>
    <t>T</t>
  </si>
  <si>
    <t>W</t>
  </si>
  <si>
    <t>X</t>
  </si>
  <si>
    <r>
      <rPr>
        <b/>
        <sz val="11"/>
        <rFont val="Calibri"/>
        <family val="2"/>
        <scheme val="minor"/>
      </rPr>
      <t xml:space="preserve">Supplementary Table 4: </t>
    </r>
    <r>
      <rPr>
        <i/>
        <sz val="11"/>
        <rFont val="Calibri"/>
        <family val="2"/>
        <scheme val="minor"/>
      </rPr>
      <t>S. venezuelae</t>
    </r>
    <r>
      <rPr>
        <sz val="11"/>
        <rFont val="Calibri"/>
        <family val="2"/>
        <scheme val="minor"/>
      </rPr>
      <t xml:space="preserve"> SOS regulon. Integrated RNA-seq and ChIP-seq data showing genes differentially expressed in response to MMC treatment and associated with a predicted LexA binding site. Only differentially expressed genes with an adjusted p-value p&lt;0.05 and a |log2-fold change|&gt;1 that had a predicted LexA binding site -200 to +100 bp relative to the start codon were considered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b/>
      <sz val="11"/>
      <color rgb="FFFA7D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5700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i/>
      <sz val="11"/>
      <name val="Calibri"/>
      <family val="2"/>
      <scheme val="minor"/>
    </font>
    <font>
      <sz val="11"/>
      <color theme="1"/>
      <name val="Symbol"/>
      <family val="1"/>
      <charset val="2"/>
    </font>
    <font>
      <vertAlign val="superscript"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2F2F2"/>
      </patternFill>
    </fill>
    <fill>
      <patternFill patternType="solid">
        <fgColor rgb="FFC6EFCE"/>
      </patternFill>
    </fill>
    <fill>
      <patternFill patternType="solid">
        <fgColor rgb="FFFFEB9C"/>
      </patternFill>
    </fill>
  </fills>
  <borders count="8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4">
    <xf numFmtId="0" fontId="0" fillId="0" borderId="0"/>
    <xf numFmtId="0" fontId="1" fillId="2" borderId="1" applyNumberFormat="0" applyAlignment="0" applyProtection="0"/>
    <xf numFmtId="0" fontId="3" fillId="3" borderId="0" applyNumberFormat="0" applyBorder="0" applyAlignment="0" applyProtection="0"/>
    <xf numFmtId="0" fontId="4" fillId="4" borderId="0" applyNumberFormat="0" applyBorder="0" applyAlignment="0" applyProtection="0"/>
  </cellStyleXfs>
  <cellXfs count="46">
    <xf numFmtId="0" fontId="0" fillId="0" borderId="0" xfId="0"/>
    <xf numFmtId="0" fontId="0" fillId="0" borderId="0" xfId="0" applyAlignment="1">
      <alignment horizontal="left"/>
    </xf>
    <xf numFmtId="0" fontId="2" fillId="0" borderId="0" xfId="0" applyFont="1"/>
    <xf numFmtId="2" fontId="6" fillId="0" borderId="0" xfId="0" applyNumberFormat="1" applyFont="1" applyFill="1" applyBorder="1" applyAlignment="1">
      <alignment horizontal="center" vertical="center"/>
    </xf>
    <xf numFmtId="0" fontId="6" fillId="0" borderId="0" xfId="0" applyFont="1" applyFill="1" applyBorder="1"/>
    <xf numFmtId="0" fontId="6" fillId="0" borderId="0" xfId="0" applyFont="1" applyFill="1" applyBorder="1" applyAlignment="1">
      <alignment wrapText="1"/>
    </xf>
    <xf numFmtId="0" fontId="6" fillId="0" borderId="0" xfId="0" applyFont="1" applyFill="1" applyBorder="1" applyAlignment="1">
      <alignment horizontal="left" wrapText="1"/>
    </xf>
    <xf numFmtId="0" fontId="6" fillId="0" borderId="0" xfId="0" applyFont="1" applyFill="1" applyBorder="1" applyAlignment="1">
      <alignment horizontal="left"/>
    </xf>
    <xf numFmtId="0" fontId="5" fillId="0" borderId="0" xfId="1" applyFont="1" applyFill="1" applyBorder="1"/>
    <xf numFmtId="0" fontId="6" fillId="0" borderId="3" xfId="1" applyFont="1" applyFill="1" applyBorder="1" applyAlignment="1">
      <alignment horizontal="center"/>
    </xf>
    <xf numFmtId="11" fontId="6" fillId="0" borderId="3" xfId="0" applyNumberFormat="1" applyFont="1" applyFill="1" applyBorder="1" applyAlignment="1">
      <alignment horizontal="center" vertical="center"/>
    </xf>
    <xf numFmtId="2" fontId="6" fillId="0" borderId="3" xfId="0" applyNumberFormat="1" applyFont="1" applyFill="1" applyBorder="1" applyAlignment="1">
      <alignment horizontal="center" vertical="center"/>
    </xf>
    <xf numFmtId="0" fontId="6" fillId="0" borderId="3" xfId="0" applyFont="1" applyFill="1" applyBorder="1" applyAlignment="1">
      <alignment horizontal="center" vertical="center"/>
    </xf>
    <xf numFmtId="0" fontId="6" fillId="0" borderId="4" xfId="0" applyFont="1" applyFill="1" applyBorder="1"/>
    <xf numFmtId="0" fontId="5" fillId="0" borderId="4" xfId="0" applyFont="1" applyFill="1" applyBorder="1" applyAlignment="1">
      <alignment horizontal="center"/>
    </xf>
    <xf numFmtId="2" fontId="5" fillId="0" borderId="2" xfId="2" applyNumberFormat="1" applyFont="1" applyFill="1" applyBorder="1" applyAlignment="1">
      <alignment horizontal="center" vertical="center"/>
    </xf>
    <xf numFmtId="11" fontId="5" fillId="0" borderId="6" xfId="2" applyNumberFormat="1" applyFont="1" applyFill="1" applyBorder="1" applyAlignment="1">
      <alignment horizontal="center" vertical="center" wrapText="1"/>
    </xf>
    <xf numFmtId="2" fontId="5" fillId="0" borderId="2" xfId="3" applyNumberFormat="1" applyFont="1" applyFill="1" applyBorder="1" applyAlignment="1">
      <alignment horizontal="center" vertical="center"/>
    </xf>
    <xf numFmtId="2" fontId="5" fillId="0" borderId="2" xfId="3" applyNumberFormat="1" applyFont="1" applyFill="1" applyBorder="1" applyAlignment="1">
      <alignment horizontal="center" vertical="center" wrapText="1"/>
    </xf>
    <xf numFmtId="2" fontId="5" fillId="0" borderId="6" xfId="3" applyNumberFormat="1" applyFont="1" applyFill="1" applyBorder="1" applyAlignment="1">
      <alignment horizontal="center" vertical="center"/>
    </xf>
    <xf numFmtId="0" fontId="6" fillId="0" borderId="4" xfId="0" applyFont="1" applyFill="1" applyBorder="1" applyAlignment="1">
      <alignment horizontal="center"/>
    </xf>
    <xf numFmtId="0" fontId="0" fillId="0" borderId="0" xfId="0" applyFill="1"/>
    <xf numFmtId="0" fontId="6" fillId="0" borderId="0" xfId="0" applyFont="1" applyFill="1" applyAlignment="1">
      <alignment horizontal="left" vertical="top" wrapText="1"/>
    </xf>
    <xf numFmtId="2" fontId="6" fillId="0" borderId="0" xfId="2" applyNumberFormat="1" applyFont="1" applyFill="1" applyBorder="1" applyAlignment="1">
      <alignment horizontal="left" vertical="center"/>
    </xf>
    <xf numFmtId="11" fontId="6" fillId="0" borderId="0" xfId="2" applyNumberFormat="1" applyFont="1" applyFill="1" applyBorder="1" applyAlignment="1">
      <alignment horizontal="left" vertical="center"/>
    </xf>
    <xf numFmtId="2" fontId="6" fillId="0" borderId="0" xfId="3" applyNumberFormat="1" applyFont="1" applyFill="1" applyBorder="1" applyAlignment="1">
      <alignment horizontal="left" vertical="center"/>
    </xf>
    <xf numFmtId="0" fontId="5" fillId="0" borderId="4" xfId="0" applyFont="1" applyBorder="1" applyAlignment="1">
      <alignment horizontal="center"/>
    </xf>
    <xf numFmtId="0" fontId="5" fillId="0" borderId="4" xfId="1" applyFont="1" applyFill="1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5" fillId="0" borderId="0" xfId="0" applyFont="1" applyBorder="1" applyAlignment="1">
      <alignment vertical="center" wrapText="1"/>
    </xf>
    <xf numFmtId="0" fontId="6" fillId="0" borderId="0" xfId="1" applyFont="1" applyFill="1" applyBorder="1" applyAlignment="1">
      <alignment horizontal="center"/>
    </xf>
    <xf numFmtId="0" fontId="5" fillId="0" borderId="0" xfId="1" applyFont="1" applyFill="1" applyBorder="1" applyAlignment="1">
      <alignment horizontal="center"/>
    </xf>
    <xf numFmtId="0" fontId="6" fillId="0" borderId="3" xfId="0" applyFont="1" applyFill="1" applyBorder="1" applyAlignment="1">
      <alignment horizontal="center"/>
    </xf>
    <xf numFmtId="0" fontId="6" fillId="0" borderId="0" xfId="0" applyFont="1" applyBorder="1" applyAlignment="1">
      <alignment horizontal="center"/>
    </xf>
    <xf numFmtId="0" fontId="6" fillId="0" borderId="4" xfId="0" applyFont="1" applyBorder="1" applyAlignment="1">
      <alignment horizontal="center"/>
    </xf>
    <xf numFmtId="0" fontId="6" fillId="0" borderId="0" xfId="0" applyFont="1" applyFill="1" applyBorder="1" applyAlignment="1">
      <alignment horizontal="left" vertical="center"/>
    </xf>
    <xf numFmtId="0" fontId="2" fillId="0" borderId="0" xfId="0" applyFont="1" applyAlignment="1">
      <alignment horizontal="center"/>
    </xf>
    <xf numFmtId="0" fontId="6" fillId="0" borderId="0" xfId="0" applyFont="1" applyFill="1" applyAlignment="1">
      <alignment horizontal="left" vertical="top" wrapText="1"/>
    </xf>
    <xf numFmtId="2" fontId="6" fillId="0" borderId="0" xfId="0" applyNumberFormat="1" applyFont="1" applyFill="1" applyBorder="1" applyAlignment="1">
      <alignment horizontal="left" vertical="center"/>
    </xf>
    <xf numFmtId="0" fontId="5" fillId="0" borderId="4" xfId="0" applyFont="1" applyFill="1" applyBorder="1" applyAlignment="1">
      <alignment horizontal="center" vertical="center" wrapText="1"/>
    </xf>
    <xf numFmtId="0" fontId="5" fillId="0" borderId="7" xfId="0" applyFont="1" applyFill="1" applyBorder="1" applyAlignment="1">
      <alignment horizontal="center" vertical="center" wrapText="1"/>
    </xf>
    <xf numFmtId="0" fontId="5" fillId="0" borderId="3" xfId="0" applyFont="1" applyFill="1" applyBorder="1" applyAlignment="1">
      <alignment horizontal="center" vertical="center" wrapText="1"/>
    </xf>
    <xf numFmtId="0" fontId="5" fillId="0" borderId="6" xfId="0" applyFont="1" applyFill="1" applyBorder="1" applyAlignment="1">
      <alignment horizontal="center" vertical="center" wrapText="1"/>
    </xf>
    <xf numFmtId="2" fontId="5" fillId="0" borderId="5" xfId="0" applyNumberFormat="1" applyFont="1" applyFill="1" applyBorder="1" applyAlignment="1">
      <alignment horizontal="center" vertical="center"/>
    </xf>
    <xf numFmtId="2" fontId="5" fillId="0" borderId="3" xfId="0" applyNumberFormat="1" applyFont="1" applyFill="1" applyBorder="1" applyAlignment="1">
      <alignment horizontal="center" vertical="center"/>
    </xf>
    <xf numFmtId="2" fontId="5" fillId="0" borderId="0" xfId="0" applyNumberFormat="1" applyFont="1" applyFill="1" applyBorder="1" applyAlignment="1">
      <alignment horizontal="center" vertical="center"/>
    </xf>
  </cellXfs>
  <cellStyles count="4">
    <cellStyle name="Calculation" xfId="1" builtinId="22"/>
    <cellStyle name="Good" xfId="2" builtinId="26"/>
    <cellStyle name="Neutral" xfId="3" builtinId="2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334F66-79FD-4C93-8D69-60D91C1B3473}">
  <dimension ref="A1:L16"/>
  <sheetViews>
    <sheetView tabSelected="1" workbookViewId="0">
      <selection sqref="A1:L1"/>
    </sheetView>
  </sheetViews>
  <sheetFormatPr defaultRowHeight="14.5" x14ac:dyDescent="0.35"/>
  <cols>
    <col min="1" max="1" width="3.7265625" customWidth="1"/>
    <col min="2" max="2" width="27.1796875" customWidth="1"/>
    <col min="3" max="3" width="27.26953125" customWidth="1"/>
    <col min="10" max="10" width="5.54296875" customWidth="1"/>
    <col min="11" max="11" width="25.81640625" style="1" bestFit="1" customWidth="1"/>
    <col min="12" max="12" width="25.7265625" style="1" bestFit="1" customWidth="1"/>
  </cols>
  <sheetData>
    <row r="1" spans="1:12" ht="61.5" customHeight="1" x14ac:dyDescent="0.35">
      <c r="A1" s="37" t="s">
        <v>345</v>
      </c>
      <c r="B1" s="37"/>
      <c r="C1" s="37"/>
      <c r="D1" s="37"/>
      <c r="E1" s="37"/>
      <c r="F1" s="37"/>
      <c r="G1" s="37"/>
      <c r="H1" s="37"/>
      <c r="I1" s="37"/>
      <c r="J1" s="37"/>
      <c r="K1" s="37"/>
      <c r="L1" s="37"/>
    </row>
    <row r="2" spans="1:12" x14ac:dyDescent="0.35">
      <c r="A2" s="22"/>
      <c r="B2" s="22"/>
      <c r="C2" s="22"/>
      <c r="D2" s="22"/>
      <c r="E2" s="22"/>
      <c r="F2" s="22"/>
      <c r="G2" s="22"/>
      <c r="H2" s="22"/>
      <c r="I2" s="22"/>
      <c r="J2" s="22"/>
      <c r="K2" s="22"/>
      <c r="L2" s="22"/>
    </row>
    <row r="3" spans="1:12" x14ac:dyDescent="0.35">
      <c r="A3" s="36" t="s">
        <v>322</v>
      </c>
      <c r="B3" s="36"/>
      <c r="C3" s="36"/>
      <c r="D3" s="2" t="s">
        <v>301</v>
      </c>
      <c r="E3" s="22"/>
      <c r="F3" s="22"/>
      <c r="G3" s="22"/>
      <c r="H3" s="22"/>
      <c r="I3" s="22"/>
      <c r="J3" s="22"/>
      <c r="K3" s="22"/>
      <c r="L3" s="22"/>
    </row>
    <row r="4" spans="1:12" x14ac:dyDescent="0.35">
      <c r="A4" s="2" t="s">
        <v>316</v>
      </c>
      <c r="B4" s="35" t="s">
        <v>323</v>
      </c>
      <c r="C4" s="35"/>
      <c r="D4" t="s">
        <v>302</v>
      </c>
    </row>
    <row r="5" spans="1:12" x14ac:dyDescent="0.35">
      <c r="A5" s="2" t="s">
        <v>317</v>
      </c>
      <c r="B5" s="38" t="s">
        <v>305</v>
      </c>
      <c r="C5" s="23" t="s">
        <v>303</v>
      </c>
      <c r="D5" t="s">
        <v>325</v>
      </c>
    </row>
    <row r="6" spans="1:12" x14ac:dyDescent="0.35">
      <c r="A6" s="2" t="s">
        <v>33</v>
      </c>
      <c r="B6" s="38"/>
      <c r="C6" s="24" t="s">
        <v>304</v>
      </c>
      <c r="D6" t="s">
        <v>300</v>
      </c>
    </row>
    <row r="7" spans="1:12" x14ac:dyDescent="0.35">
      <c r="A7" s="2" t="s">
        <v>297</v>
      </c>
      <c r="B7" s="38" t="s">
        <v>306</v>
      </c>
      <c r="C7" s="25" t="s">
        <v>307</v>
      </c>
      <c r="D7" t="s">
        <v>326</v>
      </c>
    </row>
    <row r="8" spans="1:12" x14ac:dyDescent="0.35">
      <c r="A8" s="2" t="s">
        <v>61</v>
      </c>
      <c r="B8" s="38"/>
      <c r="C8" s="25" t="s">
        <v>308</v>
      </c>
      <c r="D8" t="s">
        <v>327</v>
      </c>
    </row>
    <row r="9" spans="1:12" x14ac:dyDescent="0.35">
      <c r="A9" s="2" t="s">
        <v>199</v>
      </c>
      <c r="B9" s="38"/>
      <c r="C9" s="25" t="s">
        <v>309</v>
      </c>
      <c r="D9" t="s">
        <v>328</v>
      </c>
    </row>
    <row r="10" spans="1:12" x14ac:dyDescent="0.35">
      <c r="A10" s="2" t="s">
        <v>25</v>
      </c>
      <c r="B10" s="35" t="s">
        <v>310</v>
      </c>
      <c r="C10" s="35"/>
      <c r="D10" s="21" t="s">
        <v>318</v>
      </c>
    </row>
    <row r="11" spans="1:12" x14ac:dyDescent="0.35">
      <c r="A11" s="2" t="s">
        <v>81</v>
      </c>
      <c r="B11" s="35" t="s">
        <v>311</v>
      </c>
      <c r="C11" s="35"/>
      <c r="D11" t="s">
        <v>321</v>
      </c>
    </row>
    <row r="12" spans="1:12" x14ac:dyDescent="0.35">
      <c r="A12" s="2" t="s">
        <v>298</v>
      </c>
      <c r="B12" s="35" t="s">
        <v>312</v>
      </c>
      <c r="C12" s="35"/>
      <c r="D12" s="21" t="s">
        <v>319</v>
      </c>
    </row>
    <row r="13" spans="1:12" x14ac:dyDescent="0.35">
      <c r="A13" s="2" t="s">
        <v>13</v>
      </c>
      <c r="B13" s="35" t="s">
        <v>0</v>
      </c>
      <c r="C13" s="35"/>
      <c r="D13" s="21" t="s">
        <v>320</v>
      </c>
    </row>
    <row r="15" spans="1:12" ht="16.5" x14ac:dyDescent="0.35">
      <c r="B15" t="s">
        <v>329</v>
      </c>
      <c r="D15" t="s">
        <v>331</v>
      </c>
    </row>
    <row r="16" spans="1:12" x14ac:dyDescent="0.35">
      <c r="B16" t="s">
        <v>330</v>
      </c>
      <c r="D16" t="s">
        <v>332</v>
      </c>
    </row>
  </sheetData>
  <mergeCells count="9">
    <mergeCell ref="B12:C12"/>
    <mergeCell ref="B13:C13"/>
    <mergeCell ref="A3:C3"/>
    <mergeCell ref="A1:L1"/>
    <mergeCell ref="B4:C4"/>
    <mergeCell ref="B5:B6"/>
    <mergeCell ref="B7:B9"/>
    <mergeCell ref="B10:C10"/>
    <mergeCell ref="B11:C1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D7A191-05C4-4BCE-B7AA-0EB02AF2AB9C}">
  <dimension ref="A1:R178"/>
  <sheetViews>
    <sheetView zoomScale="70" zoomScaleNormal="70" workbookViewId="0">
      <pane ySplit="2" topLeftCell="A3" activePane="bottomLeft" state="frozen"/>
      <selection pane="bottomLeft" activeCell="F121" sqref="F121"/>
    </sheetView>
  </sheetViews>
  <sheetFormatPr defaultColWidth="9.1796875" defaultRowHeight="14.5" x14ac:dyDescent="0.35"/>
  <cols>
    <col min="1" max="1" width="16.7265625" style="32" customWidth="1"/>
    <col min="2" max="2" width="17.26953125" style="3" bestFit="1" customWidth="1"/>
    <col min="3" max="3" width="20.1796875" style="10" customWidth="1"/>
    <col min="4" max="4" width="20" style="3" bestFit="1" customWidth="1"/>
    <col min="5" max="5" width="21" style="3" customWidth="1"/>
    <col min="6" max="6" width="25.26953125" style="11" bestFit="1" customWidth="1"/>
    <col min="7" max="7" width="18.26953125" style="12" bestFit="1" customWidth="1"/>
    <col min="8" max="8" width="45.1796875" style="13" customWidth="1"/>
    <col min="9" max="9" width="9.1796875" style="14"/>
    <col min="10" max="10" width="56.26953125" style="20" bestFit="1" customWidth="1"/>
    <col min="11" max="12" width="9.1796875" style="4"/>
    <col min="13" max="13" width="9.26953125" style="4" customWidth="1"/>
    <col min="14" max="14" width="16.7265625" style="33" customWidth="1"/>
    <col min="15" max="15" width="9.1796875" style="28"/>
    <col min="16" max="16384" width="9.1796875" style="4"/>
  </cols>
  <sheetData>
    <row r="1" spans="1:18" ht="17.25" customHeight="1" x14ac:dyDescent="0.35">
      <c r="A1" s="41" t="s">
        <v>323</v>
      </c>
      <c r="B1" s="43" t="s">
        <v>305</v>
      </c>
      <c r="C1" s="44"/>
      <c r="D1" s="43" t="s">
        <v>306</v>
      </c>
      <c r="E1" s="45"/>
      <c r="F1" s="44"/>
      <c r="G1" s="39" t="s">
        <v>324</v>
      </c>
      <c r="H1" s="39" t="s">
        <v>311</v>
      </c>
      <c r="I1" s="39" t="s">
        <v>312</v>
      </c>
      <c r="J1" s="39" t="s">
        <v>0</v>
      </c>
      <c r="N1" s="29"/>
      <c r="O1" s="29"/>
    </row>
    <row r="2" spans="1:18" s="5" customFormat="1" ht="18" customHeight="1" x14ac:dyDescent="0.35">
      <c r="A2" s="42"/>
      <c r="B2" s="15" t="s">
        <v>303</v>
      </c>
      <c r="C2" s="16" t="s">
        <v>304</v>
      </c>
      <c r="D2" s="17" t="s">
        <v>307</v>
      </c>
      <c r="E2" s="18" t="s">
        <v>308</v>
      </c>
      <c r="F2" s="19" t="s">
        <v>309</v>
      </c>
      <c r="G2" s="40"/>
      <c r="H2" s="40"/>
      <c r="I2" s="40"/>
      <c r="J2" s="40"/>
      <c r="N2" s="29"/>
      <c r="O2" s="29"/>
      <c r="P2" s="6"/>
      <c r="R2" s="6"/>
    </row>
    <row r="3" spans="1:18" x14ac:dyDescent="0.35">
      <c r="A3" s="32" t="s">
        <v>294</v>
      </c>
      <c r="B3" s="3">
        <v>3.9424328796657302</v>
      </c>
      <c r="C3" s="10">
        <v>1.7548293200555799E-7</v>
      </c>
      <c r="D3" s="3">
        <v>3.2602770597766</v>
      </c>
      <c r="E3" s="3">
        <v>2.96999473811475</v>
      </c>
      <c r="F3" s="11">
        <f t="shared" ref="F3:F34" si="0">D3-E3</f>
        <v>0.29028232166184997</v>
      </c>
      <c r="G3" s="12">
        <v>-14</v>
      </c>
      <c r="H3" s="13" t="s">
        <v>9</v>
      </c>
      <c r="I3" s="28" t="s">
        <v>333</v>
      </c>
      <c r="J3" s="34" t="s">
        <v>14</v>
      </c>
      <c r="P3" s="7"/>
      <c r="R3" s="7"/>
    </row>
    <row r="4" spans="1:18" x14ac:dyDescent="0.35">
      <c r="A4" s="32" t="s">
        <v>220</v>
      </c>
      <c r="B4" s="3">
        <v>-2.1087453586666198</v>
      </c>
      <c r="C4" s="10">
        <v>5.2652988288124402E-5</v>
      </c>
      <c r="D4" s="3">
        <v>2.1355406937143102</v>
      </c>
      <c r="E4" s="3">
        <v>0.65001234758203896</v>
      </c>
      <c r="F4" s="11">
        <f t="shared" si="0"/>
        <v>1.4855283461322712</v>
      </c>
      <c r="G4" s="12">
        <v>-186</v>
      </c>
      <c r="H4" s="13" t="s">
        <v>9</v>
      </c>
      <c r="I4" s="26" t="s">
        <v>333</v>
      </c>
      <c r="J4" s="34" t="s">
        <v>14</v>
      </c>
      <c r="R4" s="7"/>
    </row>
    <row r="5" spans="1:18" x14ac:dyDescent="0.35">
      <c r="A5" s="32" t="s">
        <v>226</v>
      </c>
      <c r="B5" s="3">
        <v>2.2358603021276702</v>
      </c>
      <c r="C5" s="10">
        <v>7.2911998077018703E-7</v>
      </c>
      <c r="D5" s="3">
        <v>1.98105506572127</v>
      </c>
      <c r="E5" s="3">
        <v>0.65337339674200601</v>
      </c>
      <c r="F5" s="11">
        <f t="shared" si="0"/>
        <v>1.3276816689792641</v>
      </c>
      <c r="G5" s="12">
        <v>-26</v>
      </c>
      <c r="H5" s="13" t="s">
        <v>178</v>
      </c>
      <c r="I5" s="26" t="s">
        <v>334</v>
      </c>
      <c r="J5" s="34" t="s">
        <v>236</v>
      </c>
      <c r="P5" s="7"/>
      <c r="R5" s="7"/>
    </row>
    <row r="6" spans="1:18" x14ac:dyDescent="0.35">
      <c r="A6" s="32" t="s">
        <v>227</v>
      </c>
      <c r="B6" s="3">
        <v>-1.7373908294035401</v>
      </c>
      <c r="C6" s="10">
        <v>2.8613553237821598E-3</v>
      </c>
      <c r="D6" s="3">
        <v>1.98105506572127</v>
      </c>
      <c r="E6" s="3">
        <v>0.65337339674200601</v>
      </c>
      <c r="F6" s="11">
        <f t="shared" si="0"/>
        <v>1.3276816689792641</v>
      </c>
      <c r="G6" s="12">
        <v>-135</v>
      </c>
      <c r="H6" s="13" t="s">
        <v>228</v>
      </c>
      <c r="I6" s="26" t="s">
        <v>335</v>
      </c>
      <c r="J6" s="34" t="s">
        <v>71</v>
      </c>
      <c r="P6" s="7"/>
      <c r="R6" s="7"/>
    </row>
    <row r="7" spans="1:18" x14ac:dyDescent="0.35">
      <c r="A7" s="32" t="s">
        <v>153</v>
      </c>
      <c r="B7" s="3">
        <v>3.4453745333060599</v>
      </c>
      <c r="C7" s="10">
        <v>2.6680198992523499E-9</v>
      </c>
      <c r="D7" s="3">
        <v>1.2842891794622899</v>
      </c>
      <c r="E7" s="3">
        <v>0.34102263548442302</v>
      </c>
      <c r="F7" s="11">
        <f t="shared" si="0"/>
        <v>0.94326654397786691</v>
      </c>
      <c r="G7" s="12">
        <v>-42</v>
      </c>
      <c r="H7" s="13" t="s">
        <v>154</v>
      </c>
      <c r="I7" s="26" t="s">
        <v>336</v>
      </c>
      <c r="J7" s="34" t="s">
        <v>123</v>
      </c>
      <c r="P7" s="7"/>
      <c r="R7" s="7"/>
    </row>
    <row r="8" spans="1:18" x14ac:dyDescent="0.35">
      <c r="A8" s="32" t="s">
        <v>258</v>
      </c>
      <c r="B8" s="3">
        <v>-4.0810423476763704</v>
      </c>
      <c r="C8" s="10">
        <v>5.5478852340844495E-7</v>
      </c>
      <c r="D8" s="3">
        <v>2.0835671419769302</v>
      </c>
      <c r="E8" s="3">
        <v>0.83381505435177505</v>
      </c>
      <c r="F8" s="11">
        <f t="shared" si="0"/>
        <v>1.2497520876251551</v>
      </c>
      <c r="G8" s="12">
        <v>26</v>
      </c>
      <c r="H8" s="13" t="s">
        <v>18</v>
      </c>
      <c r="I8" s="26" t="s">
        <v>337</v>
      </c>
      <c r="J8" s="34" t="s">
        <v>313</v>
      </c>
      <c r="P8" s="7"/>
      <c r="R8" s="7"/>
    </row>
    <row r="9" spans="1:18" x14ac:dyDescent="0.35">
      <c r="A9" s="32" t="s">
        <v>273</v>
      </c>
      <c r="B9" s="3">
        <v>-1.35310723053972</v>
      </c>
      <c r="C9" s="10">
        <v>7.1791472096068302E-4</v>
      </c>
      <c r="D9" s="3">
        <v>2.4791665864436698</v>
      </c>
      <c r="E9" s="3">
        <v>1.78995935240741</v>
      </c>
      <c r="F9" s="11">
        <f t="shared" si="0"/>
        <v>0.68920723403625983</v>
      </c>
      <c r="G9" s="12">
        <v>-74</v>
      </c>
      <c r="H9" s="13" t="s">
        <v>9</v>
      </c>
      <c r="I9" s="26" t="s">
        <v>333</v>
      </c>
      <c r="J9" s="34" t="s">
        <v>14</v>
      </c>
      <c r="P9" s="7"/>
      <c r="R9" s="7"/>
    </row>
    <row r="10" spans="1:18" x14ac:dyDescent="0.35">
      <c r="A10" s="32" t="s">
        <v>274</v>
      </c>
      <c r="B10" s="3">
        <v>-3.8116745011034698</v>
      </c>
      <c r="C10" s="10">
        <v>2.1365884873174301E-6</v>
      </c>
      <c r="D10" s="3">
        <v>2.4791665864436698</v>
      </c>
      <c r="E10" s="3">
        <v>1.78995935240741</v>
      </c>
      <c r="F10" s="11">
        <f t="shared" si="0"/>
        <v>0.68920723403625983</v>
      </c>
      <c r="G10" s="12">
        <v>-42</v>
      </c>
      <c r="H10" s="13" t="s">
        <v>275</v>
      </c>
      <c r="I10" s="26" t="s">
        <v>81</v>
      </c>
      <c r="J10" s="34" t="s">
        <v>80</v>
      </c>
      <c r="P10" s="7"/>
      <c r="R10" s="7"/>
    </row>
    <row r="11" spans="1:18" x14ac:dyDescent="0.35">
      <c r="A11" s="32" t="s">
        <v>230</v>
      </c>
      <c r="B11" s="3">
        <v>3.23660640346941</v>
      </c>
      <c r="C11" s="10">
        <v>4.2844993730267E-10</v>
      </c>
      <c r="D11" s="3">
        <v>1.8706665069060699</v>
      </c>
      <c r="E11" s="3">
        <v>0.67226001369880195</v>
      </c>
      <c r="F11" s="11">
        <f t="shared" si="0"/>
        <v>1.198406493207268</v>
      </c>
      <c r="G11" s="12">
        <v>-60</v>
      </c>
      <c r="H11" s="13" t="s">
        <v>231</v>
      </c>
      <c r="I11" s="26" t="s">
        <v>338</v>
      </c>
      <c r="J11" s="34" t="s">
        <v>3</v>
      </c>
      <c r="P11" s="7"/>
      <c r="R11" s="7"/>
    </row>
    <row r="12" spans="1:18" x14ac:dyDescent="0.35">
      <c r="A12" s="32" t="s">
        <v>102</v>
      </c>
      <c r="B12" s="3">
        <v>-2.2960049751556699</v>
      </c>
      <c r="C12" s="10">
        <v>1.3582723924970201E-6</v>
      </c>
      <c r="D12" s="3">
        <v>1.29445558001023</v>
      </c>
      <c r="E12" s="3">
        <v>0.19869496093959399</v>
      </c>
      <c r="F12" s="11">
        <f t="shared" si="0"/>
        <v>1.0957606190706359</v>
      </c>
      <c r="G12" s="12">
        <v>77</v>
      </c>
      <c r="H12" s="13" t="s">
        <v>103</v>
      </c>
      <c r="I12" s="26" t="s">
        <v>81</v>
      </c>
      <c r="J12" s="34" t="s">
        <v>80</v>
      </c>
      <c r="P12" s="7"/>
      <c r="R12" s="7"/>
    </row>
    <row r="13" spans="1:18" x14ac:dyDescent="0.35">
      <c r="A13" s="32" t="s">
        <v>155</v>
      </c>
      <c r="B13" s="3">
        <v>-6.0795843785868398</v>
      </c>
      <c r="C13" s="10">
        <v>3.0946042989523498E-10</v>
      </c>
      <c r="D13" s="3">
        <v>1.37295195718806</v>
      </c>
      <c r="E13" s="3">
        <v>0.345195199188504</v>
      </c>
      <c r="F13" s="11">
        <f t="shared" si="0"/>
        <v>1.0277567579995559</v>
      </c>
      <c r="G13" s="12">
        <v>98</v>
      </c>
      <c r="H13" s="13" t="s">
        <v>156</v>
      </c>
      <c r="I13" s="26" t="s">
        <v>339</v>
      </c>
      <c r="J13" s="34" t="s">
        <v>22</v>
      </c>
      <c r="P13" s="7"/>
      <c r="R13" s="7"/>
    </row>
    <row r="14" spans="1:18" x14ac:dyDescent="0.35">
      <c r="A14" s="32" t="s">
        <v>30</v>
      </c>
      <c r="B14" s="3">
        <v>-1.0290403152534899</v>
      </c>
      <c r="C14" s="10">
        <v>3.1754574194773101E-2</v>
      </c>
      <c r="D14" s="3">
        <v>1.1745671041221699</v>
      </c>
      <c r="E14" s="3">
        <v>6.0984440673440797E-3</v>
      </c>
      <c r="F14" s="11">
        <f t="shared" si="0"/>
        <v>1.1684686600548257</v>
      </c>
      <c r="G14" s="12">
        <v>-84</v>
      </c>
      <c r="H14" s="13" t="s">
        <v>31</v>
      </c>
      <c r="I14" s="26" t="s">
        <v>33</v>
      </c>
      <c r="J14" s="34" t="s">
        <v>32</v>
      </c>
      <c r="P14" s="7"/>
      <c r="R14" s="7"/>
    </row>
    <row r="15" spans="1:18" x14ac:dyDescent="0.35">
      <c r="A15" s="9" t="s">
        <v>160</v>
      </c>
      <c r="B15" s="3">
        <v>-3.55538481520929</v>
      </c>
      <c r="C15" s="10">
        <v>3.3318704531077899E-8</v>
      </c>
      <c r="D15" s="3">
        <v>1.55199419958294</v>
      </c>
      <c r="E15" s="3">
        <v>0.35227360560293097</v>
      </c>
      <c r="F15" s="11">
        <f t="shared" si="0"/>
        <v>1.1997205939800091</v>
      </c>
      <c r="G15" s="12">
        <v>-181</v>
      </c>
      <c r="H15" s="13" t="s">
        <v>161</v>
      </c>
      <c r="I15" s="27" t="s">
        <v>298</v>
      </c>
      <c r="J15" s="34" t="s">
        <v>37</v>
      </c>
      <c r="N15" s="30"/>
      <c r="O15" s="31"/>
      <c r="P15" s="7"/>
      <c r="R15" s="7"/>
    </row>
    <row r="16" spans="1:18" x14ac:dyDescent="0.35">
      <c r="A16" s="9" t="s">
        <v>158</v>
      </c>
      <c r="B16" s="3">
        <v>-1.8139426220547299</v>
      </c>
      <c r="C16" s="10">
        <v>2.6081677594731799E-5</v>
      </c>
      <c r="D16" s="3">
        <v>1.55199419958294</v>
      </c>
      <c r="E16" s="3">
        <v>0.35227360560293097</v>
      </c>
      <c r="F16" s="11">
        <f t="shared" si="0"/>
        <v>1.1997205939800091</v>
      </c>
      <c r="G16" s="12">
        <v>17</v>
      </c>
      <c r="H16" s="13" t="s">
        <v>159</v>
      </c>
      <c r="I16" s="27" t="s">
        <v>298</v>
      </c>
      <c r="J16" s="34" t="s">
        <v>37</v>
      </c>
      <c r="N16" s="30"/>
      <c r="O16" s="31"/>
      <c r="P16" s="7"/>
      <c r="R16" s="7"/>
    </row>
    <row r="17" spans="1:18" x14ac:dyDescent="0.35">
      <c r="A17" s="32" t="s">
        <v>111</v>
      </c>
      <c r="B17" s="3">
        <v>1.05536181341202</v>
      </c>
      <c r="C17" s="10">
        <v>2.86788714120076E-2</v>
      </c>
      <c r="D17" s="3">
        <v>1.62873091011805</v>
      </c>
      <c r="E17" s="3">
        <v>0.225080262796027</v>
      </c>
      <c r="F17" s="11">
        <f t="shared" si="0"/>
        <v>1.4036506473220229</v>
      </c>
      <c r="G17" s="12">
        <v>26</v>
      </c>
      <c r="H17" s="13" t="s">
        <v>9</v>
      </c>
      <c r="I17" s="26" t="s">
        <v>333</v>
      </c>
      <c r="J17" s="34" t="s">
        <v>14</v>
      </c>
      <c r="P17" s="7"/>
      <c r="R17" s="7"/>
    </row>
    <row r="18" spans="1:18" x14ac:dyDescent="0.35">
      <c r="A18" s="32" t="s">
        <v>144</v>
      </c>
      <c r="B18" s="3">
        <v>-5.1061496020810599</v>
      </c>
      <c r="C18" s="10">
        <v>4.8719874975576898E-11</v>
      </c>
      <c r="D18" s="3">
        <v>1.4322537557347299</v>
      </c>
      <c r="E18" s="3">
        <v>0.320573046251725</v>
      </c>
      <c r="F18" s="11">
        <f t="shared" si="0"/>
        <v>1.111680709483005</v>
      </c>
      <c r="G18" s="12">
        <v>-31</v>
      </c>
      <c r="H18" s="13" t="s">
        <v>145</v>
      </c>
      <c r="I18" s="26" t="s">
        <v>338</v>
      </c>
      <c r="J18" s="34" t="s">
        <v>3</v>
      </c>
      <c r="P18" s="7"/>
      <c r="R18" s="7"/>
    </row>
    <row r="19" spans="1:18" x14ac:dyDescent="0.35">
      <c r="A19" s="32" t="s">
        <v>202</v>
      </c>
      <c r="B19" s="3">
        <v>-3.25279365303488</v>
      </c>
      <c r="C19" s="10">
        <v>2.6067954313224499E-9</v>
      </c>
      <c r="D19" s="3">
        <v>1.55354676374526</v>
      </c>
      <c r="E19" s="3">
        <v>0.47610343738288202</v>
      </c>
      <c r="F19" s="11">
        <f t="shared" si="0"/>
        <v>1.0774433263623779</v>
      </c>
      <c r="G19" s="12">
        <v>-71</v>
      </c>
      <c r="H19" s="13" t="s">
        <v>203</v>
      </c>
      <c r="I19" s="26" t="s">
        <v>340</v>
      </c>
      <c r="J19" s="34" t="s">
        <v>97</v>
      </c>
      <c r="P19" s="7"/>
      <c r="R19" s="7"/>
    </row>
    <row r="20" spans="1:18" x14ac:dyDescent="0.35">
      <c r="A20" s="32" t="s">
        <v>4</v>
      </c>
      <c r="B20" s="3">
        <v>-1.83996008639266</v>
      </c>
      <c r="C20" s="10">
        <v>6.4237839817942099E-3</v>
      </c>
      <c r="D20" s="3">
        <v>1.1496035227052099</v>
      </c>
      <c r="E20" s="3">
        <v>-0.109202063155301</v>
      </c>
      <c r="F20" s="11">
        <f t="shared" si="0"/>
        <v>1.2588055858605109</v>
      </c>
      <c r="G20" s="12">
        <v>-25</v>
      </c>
      <c r="H20" s="13" t="s">
        <v>5</v>
      </c>
      <c r="I20" s="26" t="s">
        <v>338</v>
      </c>
      <c r="J20" s="34" t="s">
        <v>3</v>
      </c>
      <c r="P20" s="7"/>
      <c r="R20" s="7"/>
    </row>
    <row r="21" spans="1:18" x14ac:dyDescent="0.35">
      <c r="A21" s="32" t="s">
        <v>89</v>
      </c>
      <c r="B21" s="3">
        <v>1.7795829334370401</v>
      </c>
      <c r="C21" s="10">
        <v>5.8115855034071603E-5</v>
      </c>
      <c r="D21" s="3">
        <v>1.10728100452547</v>
      </c>
      <c r="E21" s="3">
        <v>0.169699005487255</v>
      </c>
      <c r="F21" s="11">
        <f t="shared" si="0"/>
        <v>0.93758199903821493</v>
      </c>
      <c r="G21" s="12">
        <v>-17</v>
      </c>
      <c r="H21" s="13" t="s">
        <v>90</v>
      </c>
      <c r="I21" s="26" t="s">
        <v>338</v>
      </c>
      <c r="J21" s="34" t="s">
        <v>3</v>
      </c>
    </row>
    <row r="22" spans="1:18" x14ac:dyDescent="0.35">
      <c r="A22" s="32" t="s">
        <v>167</v>
      </c>
      <c r="B22" s="3">
        <v>1.87536030125659</v>
      </c>
      <c r="C22" s="10">
        <v>4.3840374507682102E-8</v>
      </c>
      <c r="D22" s="3">
        <v>1.4539329595353701</v>
      </c>
      <c r="E22" s="3">
        <v>0.36419389366688398</v>
      </c>
      <c r="F22" s="11">
        <f t="shared" si="0"/>
        <v>1.089739065868486</v>
      </c>
      <c r="G22" s="12">
        <v>-11</v>
      </c>
      <c r="H22" s="13" t="s">
        <v>9</v>
      </c>
      <c r="I22" s="26" t="s">
        <v>333</v>
      </c>
      <c r="J22" s="34" t="s">
        <v>14</v>
      </c>
    </row>
    <row r="23" spans="1:18" x14ac:dyDescent="0.35">
      <c r="A23" s="32" t="s">
        <v>15</v>
      </c>
      <c r="B23" s="3">
        <v>2.7676786842635801</v>
      </c>
      <c r="C23" s="10">
        <v>1.8623242902751199E-7</v>
      </c>
      <c r="D23" s="3">
        <v>1.6701653246113599</v>
      </c>
      <c r="E23" s="3">
        <v>-3.4731812357710903E-2</v>
      </c>
      <c r="F23" s="11">
        <f t="shared" si="0"/>
        <v>1.7048971369690709</v>
      </c>
      <c r="G23" s="12">
        <v>6</v>
      </c>
      <c r="H23" s="13" t="s">
        <v>16</v>
      </c>
      <c r="I23" s="26" t="s">
        <v>338</v>
      </c>
      <c r="J23" s="34" t="s">
        <v>3</v>
      </c>
    </row>
    <row r="24" spans="1:18" x14ac:dyDescent="0.35">
      <c r="A24" s="32" t="s">
        <v>17</v>
      </c>
      <c r="B24" s="3">
        <v>-1.32930683924259</v>
      </c>
      <c r="C24" s="10">
        <v>3.4475340406718298E-4</v>
      </c>
      <c r="D24" s="3">
        <v>1.6701653246113599</v>
      </c>
      <c r="E24" s="3">
        <v>-3.4731812357710903E-2</v>
      </c>
      <c r="F24" s="11">
        <f t="shared" si="0"/>
        <v>1.7048971369690709</v>
      </c>
      <c r="G24" s="12">
        <v>-143</v>
      </c>
      <c r="H24" s="13" t="s">
        <v>18</v>
      </c>
      <c r="I24" s="26" t="s">
        <v>337</v>
      </c>
      <c r="J24" s="34" t="s">
        <v>313</v>
      </c>
    </row>
    <row r="25" spans="1:18" x14ac:dyDescent="0.35">
      <c r="A25" s="32" t="s">
        <v>215</v>
      </c>
      <c r="B25" s="3">
        <v>-2.1712673991461902</v>
      </c>
      <c r="C25" s="10">
        <v>1.44843643423633E-5</v>
      </c>
      <c r="D25" s="3">
        <v>1.65819572157508</v>
      </c>
      <c r="E25" s="3">
        <v>0.60689207537544498</v>
      </c>
      <c r="F25" s="11">
        <f t="shared" si="0"/>
        <v>1.051303646199635</v>
      </c>
      <c r="G25" s="12">
        <v>-52</v>
      </c>
      <c r="H25" s="13" t="s">
        <v>9</v>
      </c>
      <c r="I25" s="26" t="s">
        <v>333</v>
      </c>
      <c r="J25" s="34" t="s">
        <v>14</v>
      </c>
      <c r="P25" s="8"/>
    </row>
    <row r="26" spans="1:18" x14ac:dyDescent="0.35">
      <c r="A26" s="9" t="s">
        <v>35</v>
      </c>
      <c r="B26" s="3">
        <v>-1.4892746643656001</v>
      </c>
      <c r="C26" s="10">
        <v>8.8257798938416095E-6</v>
      </c>
      <c r="D26" s="3">
        <v>1.01304308468531</v>
      </c>
      <c r="E26" s="3">
        <v>1.7016791995049799E-2</v>
      </c>
      <c r="F26" s="11">
        <f t="shared" si="0"/>
        <v>0.99602629269026022</v>
      </c>
      <c r="G26" s="12">
        <v>-170</v>
      </c>
      <c r="H26" s="13" t="s">
        <v>36</v>
      </c>
      <c r="I26" s="26" t="s">
        <v>298</v>
      </c>
      <c r="J26" s="34" t="s">
        <v>37</v>
      </c>
      <c r="M26" s="8"/>
      <c r="N26" s="30"/>
    </row>
    <row r="27" spans="1:18" x14ac:dyDescent="0.35">
      <c r="A27" s="32" t="s">
        <v>54</v>
      </c>
      <c r="B27" s="3">
        <v>-2.6565221106739001</v>
      </c>
      <c r="C27" s="10">
        <v>1.16225377708352E-4</v>
      </c>
      <c r="D27" s="3">
        <v>1.0986141853182501</v>
      </c>
      <c r="E27" s="3">
        <v>9.9240055540432207E-2</v>
      </c>
      <c r="F27" s="11">
        <f t="shared" si="0"/>
        <v>0.99937412977781781</v>
      </c>
      <c r="G27" s="12">
        <v>-70</v>
      </c>
      <c r="H27" s="13" t="s">
        <v>55</v>
      </c>
      <c r="I27" s="26" t="s">
        <v>333</v>
      </c>
      <c r="J27" s="34" t="s">
        <v>14</v>
      </c>
    </row>
    <row r="28" spans="1:18" x14ac:dyDescent="0.35">
      <c r="A28" s="32" t="s">
        <v>125</v>
      </c>
      <c r="B28" s="3">
        <v>1.6670439040471201</v>
      </c>
      <c r="C28" s="10">
        <v>2.36753784182035E-5</v>
      </c>
      <c r="D28" s="3">
        <v>1.4682415723631601</v>
      </c>
      <c r="E28" s="3">
        <v>0.264552951561494</v>
      </c>
      <c r="F28" s="11">
        <f t="shared" si="0"/>
        <v>1.2036886208016662</v>
      </c>
      <c r="G28" s="12">
        <v>-55</v>
      </c>
      <c r="H28" s="13" t="s">
        <v>126</v>
      </c>
      <c r="I28" s="26" t="s">
        <v>333</v>
      </c>
      <c r="J28" s="34" t="s">
        <v>14</v>
      </c>
    </row>
    <row r="29" spans="1:18" x14ac:dyDescent="0.35">
      <c r="A29" s="32" t="s">
        <v>74</v>
      </c>
      <c r="B29" s="3">
        <v>2.87693417202013</v>
      </c>
      <c r="C29" s="10">
        <v>1.4361026856310499E-8</v>
      </c>
      <c r="D29" s="3">
        <v>1.1532701151557401</v>
      </c>
      <c r="E29" s="3">
        <v>0.14376865188618701</v>
      </c>
      <c r="F29" s="11">
        <f t="shared" si="0"/>
        <v>1.0095014632695531</v>
      </c>
      <c r="G29" s="12">
        <v>-152</v>
      </c>
      <c r="H29" s="13" t="s">
        <v>75</v>
      </c>
      <c r="I29" s="26" t="s">
        <v>338</v>
      </c>
      <c r="J29" s="34" t="s">
        <v>3</v>
      </c>
    </row>
    <row r="30" spans="1:18" x14ac:dyDescent="0.35">
      <c r="A30" s="32" t="s">
        <v>129</v>
      </c>
      <c r="B30" s="3">
        <v>-1.1456322053061501</v>
      </c>
      <c r="C30" s="10">
        <v>8.7742646062556207E-3</v>
      </c>
      <c r="D30" s="3">
        <v>1.2437551776804201</v>
      </c>
      <c r="E30" s="3">
        <v>0.26506070863331899</v>
      </c>
      <c r="F30" s="11">
        <f t="shared" si="0"/>
        <v>0.97869446904710111</v>
      </c>
      <c r="G30" s="12">
        <v>-96</v>
      </c>
      <c r="H30" s="13" t="s">
        <v>130</v>
      </c>
      <c r="I30" s="26" t="s">
        <v>81</v>
      </c>
      <c r="J30" s="34" t="s">
        <v>80</v>
      </c>
    </row>
    <row r="31" spans="1:18" x14ac:dyDescent="0.35">
      <c r="A31" s="32" t="s">
        <v>127</v>
      </c>
      <c r="B31" s="3">
        <v>1.0090565032121199</v>
      </c>
      <c r="C31" s="10">
        <v>6.0297813113424697E-5</v>
      </c>
      <c r="D31" s="3">
        <v>1.2437551776804201</v>
      </c>
      <c r="E31" s="3">
        <v>0.26506070863331899</v>
      </c>
      <c r="F31" s="11">
        <f t="shared" si="0"/>
        <v>0.97869446904710111</v>
      </c>
      <c r="G31" s="12">
        <v>-48</v>
      </c>
      <c r="H31" s="13" t="s">
        <v>128</v>
      </c>
      <c r="I31" s="26" t="s">
        <v>81</v>
      </c>
      <c r="J31" s="34" t="s">
        <v>80</v>
      </c>
    </row>
    <row r="32" spans="1:18" x14ac:dyDescent="0.35">
      <c r="A32" s="32" t="s">
        <v>165</v>
      </c>
      <c r="B32" s="3">
        <v>-1.0370869035666199</v>
      </c>
      <c r="C32" s="10">
        <v>5.7515492021509399E-5</v>
      </c>
      <c r="D32" s="3">
        <v>1.6418304893742299</v>
      </c>
      <c r="E32" s="3">
        <v>0.35980067961071899</v>
      </c>
      <c r="F32" s="11">
        <f t="shared" si="0"/>
        <v>1.282029809763511</v>
      </c>
      <c r="G32" s="12">
        <v>-161</v>
      </c>
      <c r="H32" s="13" t="s">
        <v>9</v>
      </c>
      <c r="I32" s="26" t="s">
        <v>338</v>
      </c>
      <c r="J32" s="34" t="s">
        <v>3</v>
      </c>
    </row>
    <row r="33" spans="1:14" x14ac:dyDescent="0.35">
      <c r="A33" s="32" t="s">
        <v>166</v>
      </c>
      <c r="B33" s="3">
        <v>-8.3674523291948901</v>
      </c>
      <c r="C33" s="10">
        <v>6.5151677002697806E-11</v>
      </c>
      <c r="D33" s="3">
        <v>1.6418304893742299</v>
      </c>
      <c r="E33" s="3">
        <v>0.35980067961071899</v>
      </c>
      <c r="F33" s="11">
        <f t="shared" si="0"/>
        <v>1.282029809763511</v>
      </c>
      <c r="G33" s="12">
        <v>-148</v>
      </c>
      <c r="H33" s="13" t="s">
        <v>9</v>
      </c>
      <c r="I33" s="26" t="s">
        <v>333</v>
      </c>
      <c r="J33" s="34" t="s">
        <v>14</v>
      </c>
    </row>
    <row r="34" spans="1:14" x14ac:dyDescent="0.35">
      <c r="A34" s="32" t="s">
        <v>131</v>
      </c>
      <c r="B34" s="3">
        <v>1.4741267977841701</v>
      </c>
      <c r="C34" s="10">
        <v>1.2742167933872601E-5</v>
      </c>
      <c r="D34" s="3">
        <v>1.1653455454658199</v>
      </c>
      <c r="E34" s="3">
        <v>0.26623449674959598</v>
      </c>
      <c r="F34" s="11">
        <f t="shared" si="0"/>
        <v>0.89911104871622394</v>
      </c>
      <c r="G34" s="12">
        <v>-23</v>
      </c>
      <c r="H34" s="13" t="s">
        <v>132</v>
      </c>
      <c r="I34" s="26" t="s">
        <v>341</v>
      </c>
      <c r="J34" s="34" t="s">
        <v>67</v>
      </c>
    </row>
    <row r="35" spans="1:14" x14ac:dyDescent="0.35">
      <c r="A35" s="32" t="s">
        <v>28</v>
      </c>
      <c r="B35" s="3">
        <v>-6.4230961419265302</v>
      </c>
      <c r="C35" s="10">
        <v>2.4689518821204301E-13</v>
      </c>
      <c r="D35" s="3">
        <v>1.32368608655884</v>
      </c>
      <c r="E35" s="3">
        <v>5.4076522831714496E-3</v>
      </c>
      <c r="F35" s="11">
        <f t="shared" ref="F35:F66" si="1">D35-E35</f>
        <v>1.3182784342756686</v>
      </c>
      <c r="G35" s="12">
        <v>-197</v>
      </c>
      <c r="H35" s="13" t="s">
        <v>29</v>
      </c>
      <c r="I35" s="26" t="s">
        <v>342</v>
      </c>
      <c r="J35" s="34" t="s">
        <v>44</v>
      </c>
    </row>
    <row r="36" spans="1:14" x14ac:dyDescent="0.35">
      <c r="A36" s="32" t="s">
        <v>27</v>
      </c>
      <c r="B36" s="3">
        <v>-1.10994214117873</v>
      </c>
      <c r="C36" s="10">
        <v>3.47237762037091E-3</v>
      </c>
      <c r="D36" s="3">
        <v>1.32368608655884</v>
      </c>
      <c r="E36" s="3">
        <v>5.4076522831714496E-3</v>
      </c>
      <c r="F36" s="11">
        <f t="shared" si="1"/>
        <v>1.3182784342756686</v>
      </c>
      <c r="G36" s="12">
        <v>-106</v>
      </c>
      <c r="H36" s="13" t="s">
        <v>9</v>
      </c>
      <c r="I36" s="26" t="s">
        <v>333</v>
      </c>
      <c r="J36" s="34" t="s">
        <v>14</v>
      </c>
    </row>
    <row r="37" spans="1:14" x14ac:dyDescent="0.35">
      <c r="A37" s="32" t="s">
        <v>270</v>
      </c>
      <c r="B37" s="3">
        <v>1.6121072113431001</v>
      </c>
      <c r="C37" s="10">
        <v>2.3754360221709899E-6</v>
      </c>
      <c r="D37" s="3">
        <v>2.6329303821366801</v>
      </c>
      <c r="E37" s="3">
        <v>1.3733227313898599</v>
      </c>
      <c r="F37" s="11">
        <f t="shared" si="1"/>
        <v>1.2596076507468201</v>
      </c>
      <c r="G37" s="12">
        <v>91</v>
      </c>
      <c r="H37" s="13" t="s">
        <v>271</v>
      </c>
      <c r="I37" s="26" t="s">
        <v>13</v>
      </c>
      <c r="J37" s="34" t="s">
        <v>12</v>
      </c>
    </row>
    <row r="38" spans="1:14" x14ac:dyDescent="0.35">
      <c r="A38" s="32" t="s">
        <v>287</v>
      </c>
      <c r="B38" s="3">
        <v>4.9363030433019102</v>
      </c>
      <c r="C38" s="10">
        <v>1.8683716395302001E-10</v>
      </c>
      <c r="D38" s="3">
        <v>2.9730607424634798</v>
      </c>
      <c r="E38" s="3">
        <v>2.4904556157886599</v>
      </c>
      <c r="F38" s="11">
        <f t="shared" si="1"/>
        <v>0.48260512667481992</v>
      </c>
      <c r="G38" s="12">
        <v>-68</v>
      </c>
      <c r="H38" s="13" t="s">
        <v>299</v>
      </c>
      <c r="I38" s="26" t="s">
        <v>341</v>
      </c>
      <c r="J38" s="34" t="s">
        <v>67</v>
      </c>
    </row>
    <row r="39" spans="1:14" x14ac:dyDescent="0.35">
      <c r="A39" s="32" t="s">
        <v>288</v>
      </c>
      <c r="B39" s="3">
        <v>-7.1717950213821604</v>
      </c>
      <c r="C39" s="10">
        <v>3.9386474980596202E-12</v>
      </c>
      <c r="D39" s="3">
        <v>2.9730607424634798</v>
      </c>
      <c r="E39" s="3">
        <v>2.4904556157886599</v>
      </c>
      <c r="F39" s="11">
        <f t="shared" si="1"/>
        <v>0.48260512667481992</v>
      </c>
      <c r="G39" s="12">
        <v>-102</v>
      </c>
      <c r="H39" s="13" t="s">
        <v>289</v>
      </c>
      <c r="I39" s="26" t="s">
        <v>333</v>
      </c>
      <c r="J39" s="34" t="s">
        <v>14</v>
      </c>
    </row>
    <row r="40" spans="1:14" x14ac:dyDescent="0.35">
      <c r="A40" s="9" t="s">
        <v>42</v>
      </c>
      <c r="B40" s="3">
        <v>-1.50722199812705</v>
      </c>
      <c r="C40" s="10">
        <v>3.5381198912427401E-7</v>
      </c>
      <c r="D40" s="3">
        <v>1.21593033303243</v>
      </c>
      <c r="E40" s="3">
        <v>4.7259184835165398E-2</v>
      </c>
      <c r="F40" s="11">
        <f t="shared" si="1"/>
        <v>1.1686711481972647</v>
      </c>
      <c r="G40" s="12">
        <v>-163</v>
      </c>
      <c r="H40" s="13" t="s">
        <v>43</v>
      </c>
      <c r="I40" s="26" t="s">
        <v>298</v>
      </c>
      <c r="J40" s="34" t="s">
        <v>37</v>
      </c>
      <c r="M40" s="8"/>
      <c r="N40" s="30"/>
    </row>
    <row r="41" spans="1:14" x14ac:dyDescent="0.35">
      <c r="A41" s="32" t="s">
        <v>140</v>
      </c>
      <c r="B41" s="3">
        <v>-1.8581797015324</v>
      </c>
      <c r="C41" s="10">
        <v>4.8859660821888598E-5</v>
      </c>
      <c r="D41" s="3">
        <v>1.2303431345940099</v>
      </c>
      <c r="E41" s="3">
        <v>0.29319043726889599</v>
      </c>
      <c r="F41" s="11">
        <f t="shared" si="1"/>
        <v>0.93715269732511386</v>
      </c>
      <c r="G41" s="12">
        <v>-81</v>
      </c>
      <c r="H41" s="13" t="s">
        <v>141</v>
      </c>
      <c r="I41" s="26" t="s">
        <v>61</v>
      </c>
      <c r="J41" s="34" t="s">
        <v>60</v>
      </c>
    </row>
    <row r="42" spans="1:14" x14ac:dyDescent="0.35">
      <c r="A42" s="32" t="s">
        <v>264</v>
      </c>
      <c r="B42" s="3">
        <v>-3.42962244662868</v>
      </c>
      <c r="C42" s="10">
        <v>1.06494571938948E-8</v>
      </c>
      <c r="D42" s="3">
        <v>1.9391282630898801</v>
      </c>
      <c r="E42" s="3">
        <v>1.0276999370287301</v>
      </c>
      <c r="F42" s="11">
        <f t="shared" si="1"/>
        <v>0.91142832606114998</v>
      </c>
      <c r="G42" s="12">
        <v>-191</v>
      </c>
      <c r="H42" s="13" t="s">
        <v>70</v>
      </c>
      <c r="I42" s="26" t="s">
        <v>335</v>
      </c>
      <c r="J42" s="34" t="s">
        <v>71</v>
      </c>
    </row>
    <row r="43" spans="1:14" x14ac:dyDescent="0.35">
      <c r="A43" s="32" t="s">
        <v>87</v>
      </c>
      <c r="B43" s="3">
        <v>-5.4384736070168103</v>
      </c>
      <c r="C43" s="10">
        <v>6.1482859082961698E-11</v>
      </c>
      <c r="D43" s="3">
        <v>1.3236764290110199</v>
      </c>
      <c r="E43" s="3">
        <v>0.16660038358433399</v>
      </c>
      <c r="F43" s="11">
        <f t="shared" si="1"/>
        <v>1.157076045426686</v>
      </c>
      <c r="G43" s="12">
        <v>-163</v>
      </c>
      <c r="H43" s="13" t="s">
        <v>9</v>
      </c>
      <c r="I43" s="26" t="s">
        <v>333</v>
      </c>
      <c r="J43" s="34" t="s">
        <v>14</v>
      </c>
    </row>
    <row r="44" spans="1:14" x14ac:dyDescent="0.35">
      <c r="A44" s="32" t="s">
        <v>285</v>
      </c>
      <c r="B44" s="3">
        <v>2.1673505341178099</v>
      </c>
      <c r="C44" s="10">
        <v>1.9835543657813099E-6</v>
      </c>
      <c r="D44" s="3">
        <v>2.9630005551948599</v>
      </c>
      <c r="E44" s="3">
        <v>2.4014197399583699</v>
      </c>
      <c r="F44" s="11">
        <f t="shared" si="1"/>
        <v>0.56158081523649006</v>
      </c>
      <c r="G44" s="12">
        <v>-92</v>
      </c>
      <c r="H44" s="13" t="s">
        <v>286</v>
      </c>
      <c r="I44" s="26" t="s">
        <v>81</v>
      </c>
      <c r="J44" s="34" t="s">
        <v>80</v>
      </c>
    </row>
    <row r="45" spans="1:14" x14ac:dyDescent="0.35">
      <c r="A45" s="32" t="s">
        <v>34</v>
      </c>
      <c r="B45" s="3">
        <v>1.16063768518859</v>
      </c>
      <c r="C45" s="10">
        <v>4.5058627776993904E-3</v>
      </c>
      <c r="D45" s="3">
        <v>1.3347460374111899</v>
      </c>
      <c r="E45" s="3">
        <v>1.2256544513010901E-2</v>
      </c>
      <c r="F45" s="11">
        <f t="shared" si="1"/>
        <v>1.322489492898179</v>
      </c>
      <c r="G45" s="12">
        <v>-69</v>
      </c>
      <c r="H45" s="13" t="s">
        <v>9</v>
      </c>
      <c r="I45" s="26" t="s">
        <v>33</v>
      </c>
      <c r="J45" s="34" t="s">
        <v>32</v>
      </c>
    </row>
    <row r="46" spans="1:14" x14ac:dyDescent="0.35">
      <c r="A46" s="32" t="s">
        <v>189</v>
      </c>
      <c r="B46" s="3">
        <v>1.1361023301405699</v>
      </c>
      <c r="C46" s="10">
        <v>1.43018064956488E-3</v>
      </c>
      <c r="D46" s="3">
        <v>1.15292499566921</v>
      </c>
      <c r="E46" s="3">
        <v>0.41635648565011302</v>
      </c>
      <c r="F46" s="11">
        <f t="shared" si="1"/>
        <v>0.73656851001909707</v>
      </c>
      <c r="G46" s="12">
        <v>-168</v>
      </c>
      <c r="H46" s="13" t="s">
        <v>190</v>
      </c>
      <c r="I46" s="26" t="s">
        <v>13</v>
      </c>
      <c r="J46" s="34" t="s">
        <v>12</v>
      </c>
    </row>
    <row r="47" spans="1:14" x14ac:dyDescent="0.35">
      <c r="A47" s="32" t="s">
        <v>133</v>
      </c>
      <c r="B47" s="3">
        <v>2.2639267791561002</v>
      </c>
      <c r="C47" s="10">
        <v>3.4179594667100498E-4</v>
      </c>
      <c r="D47" s="3">
        <v>1.60897815913867</v>
      </c>
      <c r="E47" s="3">
        <v>0.27267324749175598</v>
      </c>
      <c r="F47" s="11">
        <f t="shared" si="1"/>
        <v>1.3363049116469141</v>
      </c>
      <c r="G47" s="12">
        <v>-64</v>
      </c>
      <c r="H47" s="13" t="s">
        <v>9</v>
      </c>
      <c r="I47" s="26" t="s">
        <v>339</v>
      </c>
      <c r="J47" s="34" t="s">
        <v>22</v>
      </c>
    </row>
    <row r="48" spans="1:14" x14ac:dyDescent="0.35">
      <c r="A48" s="32" t="s">
        <v>134</v>
      </c>
      <c r="B48" s="3">
        <v>-3.7117429088515101</v>
      </c>
      <c r="C48" s="10">
        <v>3.5812131434375101E-8</v>
      </c>
      <c r="D48" s="3">
        <v>1.60897815913867</v>
      </c>
      <c r="E48" s="3">
        <v>0.27267324749175598</v>
      </c>
      <c r="F48" s="11">
        <f t="shared" si="1"/>
        <v>1.3363049116469141</v>
      </c>
      <c r="G48" s="12">
        <v>-192</v>
      </c>
      <c r="H48" s="13" t="s">
        <v>9</v>
      </c>
      <c r="I48" s="26" t="s">
        <v>336</v>
      </c>
      <c r="J48" s="34" t="s">
        <v>123</v>
      </c>
    </row>
    <row r="49" spans="1:10" x14ac:dyDescent="0.35">
      <c r="A49" s="32" t="s">
        <v>261</v>
      </c>
      <c r="B49" s="3">
        <v>1.03419033193736</v>
      </c>
      <c r="C49" s="10">
        <v>3.4411152405811503E-2</v>
      </c>
      <c r="D49" s="3">
        <v>2.3200599159845101</v>
      </c>
      <c r="E49" s="3">
        <v>0.94545991497796</v>
      </c>
      <c r="F49" s="11">
        <f t="shared" si="1"/>
        <v>1.37460000100655</v>
      </c>
      <c r="G49" s="12">
        <v>-76</v>
      </c>
      <c r="H49" s="13" t="s">
        <v>63</v>
      </c>
      <c r="I49" s="26" t="s">
        <v>333</v>
      </c>
      <c r="J49" s="34" t="s">
        <v>14</v>
      </c>
    </row>
    <row r="50" spans="1:10" x14ac:dyDescent="0.35">
      <c r="A50" s="32" t="s">
        <v>50</v>
      </c>
      <c r="B50" s="3">
        <v>2.7877023961880898</v>
      </c>
      <c r="C50" s="10">
        <v>1.1198830688237E-9</v>
      </c>
      <c r="D50" s="3">
        <v>1.2088148767781099</v>
      </c>
      <c r="E50" s="3">
        <v>7.5822397957278895E-2</v>
      </c>
      <c r="F50" s="11">
        <f t="shared" si="1"/>
        <v>1.132992478820831</v>
      </c>
      <c r="G50" s="12">
        <v>-87</v>
      </c>
      <c r="H50" s="13" t="s">
        <v>9</v>
      </c>
      <c r="I50" s="26" t="s">
        <v>297</v>
      </c>
      <c r="J50" s="34" t="s">
        <v>314</v>
      </c>
    </row>
    <row r="51" spans="1:10" x14ac:dyDescent="0.35">
      <c r="A51" s="32" t="s">
        <v>92</v>
      </c>
      <c r="B51" s="3">
        <v>1.1973518670034999</v>
      </c>
      <c r="C51" s="10">
        <v>1.63795520277232E-3</v>
      </c>
      <c r="D51" s="3">
        <v>1.07650167991645</v>
      </c>
      <c r="E51" s="3">
        <v>0.18492787347026199</v>
      </c>
      <c r="F51" s="11">
        <f t="shared" si="1"/>
        <v>0.891573806446188</v>
      </c>
      <c r="G51" s="12">
        <v>-129</v>
      </c>
      <c r="H51" s="13" t="s">
        <v>93</v>
      </c>
      <c r="I51" s="26" t="s">
        <v>33</v>
      </c>
      <c r="J51" s="34" t="s">
        <v>32</v>
      </c>
    </row>
    <row r="52" spans="1:10" x14ac:dyDescent="0.35">
      <c r="A52" s="32" t="s">
        <v>94</v>
      </c>
      <c r="B52" s="3">
        <v>-2.86615209803099</v>
      </c>
      <c r="C52" s="10">
        <v>1.98275336655175E-10</v>
      </c>
      <c r="D52" s="3">
        <v>1.07650167991645</v>
      </c>
      <c r="E52" s="3">
        <v>0.18492787347026199</v>
      </c>
      <c r="F52" s="11">
        <f t="shared" si="1"/>
        <v>0.891573806446188</v>
      </c>
      <c r="G52" s="12">
        <v>-74</v>
      </c>
      <c r="H52" s="13" t="s">
        <v>9</v>
      </c>
      <c r="I52" s="26" t="s">
        <v>333</v>
      </c>
      <c r="J52" s="34" t="s">
        <v>14</v>
      </c>
    </row>
    <row r="53" spans="1:10" x14ac:dyDescent="0.35">
      <c r="A53" s="32" t="s">
        <v>65</v>
      </c>
      <c r="B53" s="3">
        <v>2.9298125038142602</v>
      </c>
      <c r="C53" s="10">
        <v>5.2763800014716202E-8</v>
      </c>
      <c r="D53" s="3">
        <v>1.18001100726285</v>
      </c>
      <c r="E53" s="3">
        <v>0.13258594325596099</v>
      </c>
      <c r="F53" s="11">
        <f t="shared" si="1"/>
        <v>1.047425064006889</v>
      </c>
      <c r="G53" s="12">
        <v>70</v>
      </c>
      <c r="H53" s="13" t="s">
        <v>66</v>
      </c>
      <c r="I53" s="26" t="s">
        <v>340</v>
      </c>
      <c r="J53" s="34" t="s">
        <v>97</v>
      </c>
    </row>
    <row r="54" spans="1:10" x14ac:dyDescent="0.35">
      <c r="A54" s="32" t="s">
        <v>249</v>
      </c>
      <c r="B54" s="3">
        <v>-1.46679722154028</v>
      </c>
      <c r="C54" s="10">
        <v>3.8108991552435099E-2</v>
      </c>
      <c r="D54" s="3">
        <v>1.8750624933139</v>
      </c>
      <c r="E54" s="3">
        <v>0.76554793366072205</v>
      </c>
      <c r="F54" s="11">
        <f t="shared" si="1"/>
        <v>1.1095145596531779</v>
      </c>
      <c r="G54" s="12">
        <v>72</v>
      </c>
      <c r="H54" s="13" t="s">
        <v>250</v>
      </c>
      <c r="I54" s="26" t="s">
        <v>61</v>
      </c>
      <c r="J54" s="34" t="s">
        <v>60</v>
      </c>
    </row>
    <row r="55" spans="1:10" x14ac:dyDescent="0.35">
      <c r="A55" s="32" t="s">
        <v>51</v>
      </c>
      <c r="B55" s="3">
        <v>-4.9145700835480097</v>
      </c>
      <c r="C55" s="10">
        <v>5.6592774316492003E-9</v>
      </c>
      <c r="D55" s="3">
        <v>1.18727565934782</v>
      </c>
      <c r="E55" s="3">
        <v>8.0847323358310699E-2</v>
      </c>
      <c r="F55" s="11">
        <f t="shared" si="1"/>
        <v>1.1064283359895093</v>
      </c>
      <c r="G55" s="12">
        <v>-80</v>
      </c>
      <c r="H55" s="13" t="s">
        <v>52</v>
      </c>
      <c r="I55" s="26" t="s">
        <v>25</v>
      </c>
      <c r="J55" s="34" t="s">
        <v>24</v>
      </c>
    </row>
    <row r="56" spans="1:10" x14ac:dyDescent="0.35">
      <c r="A56" s="32" t="s">
        <v>142</v>
      </c>
      <c r="B56" s="3">
        <v>-1.60042576813417</v>
      </c>
      <c r="C56" s="10">
        <v>1.3620934240986799E-4</v>
      </c>
      <c r="D56" s="3">
        <v>1.49949567728628</v>
      </c>
      <c r="E56" s="3">
        <v>0.300241716698324</v>
      </c>
      <c r="F56" s="11">
        <f t="shared" si="1"/>
        <v>1.199253960587956</v>
      </c>
      <c r="G56" s="12">
        <v>-191</v>
      </c>
      <c r="H56" s="13" t="s">
        <v>143</v>
      </c>
      <c r="I56" s="26" t="s">
        <v>341</v>
      </c>
      <c r="J56" s="34" t="s">
        <v>67</v>
      </c>
    </row>
    <row r="57" spans="1:10" x14ac:dyDescent="0.35">
      <c r="A57" s="32" t="s">
        <v>114</v>
      </c>
      <c r="B57" s="3">
        <v>2.1815781867233701</v>
      </c>
      <c r="C57" s="10">
        <v>8.7404749885053703E-6</v>
      </c>
      <c r="D57" s="3">
        <v>1.0163363072143501</v>
      </c>
      <c r="E57" s="3">
        <v>0.244310317442888</v>
      </c>
      <c r="F57" s="11">
        <f t="shared" si="1"/>
        <v>0.77202598977146208</v>
      </c>
      <c r="G57" s="12">
        <v>-185</v>
      </c>
      <c r="H57" s="13" t="s">
        <v>9</v>
      </c>
      <c r="I57" s="26" t="s">
        <v>333</v>
      </c>
      <c r="J57" s="34" t="s">
        <v>14</v>
      </c>
    </row>
    <row r="58" spans="1:10" x14ac:dyDescent="0.35">
      <c r="A58" s="32" t="s">
        <v>246</v>
      </c>
      <c r="B58" s="3">
        <v>-4.4690956425097399</v>
      </c>
      <c r="C58" s="10">
        <v>9.6368377080502E-10</v>
      </c>
      <c r="D58" s="3">
        <v>2.06484558689306</v>
      </c>
      <c r="E58" s="3">
        <v>0.74706044126479398</v>
      </c>
      <c r="F58" s="11">
        <f t="shared" si="1"/>
        <v>1.3177851456282661</v>
      </c>
      <c r="G58" s="12">
        <v>-82</v>
      </c>
      <c r="H58" s="13" t="s">
        <v>247</v>
      </c>
      <c r="I58" s="26" t="s">
        <v>340</v>
      </c>
      <c r="J58" s="34" t="s">
        <v>97</v>
      </c>
    </row>
    <row r="59" spans="1:10" x14ac:dyDescent="0.35">
      <c r="A59" s="32" t="s">
        <v>245</v>
      </c>
      <c r="B59" s="3">
        <v>1.73261609583044</v>
      </c>
      <c r="C59" s="10">
        <v>4.44679530174234E-5</v>
      </c>
      <c r="D59" s="3">
        <v>2.06484558689306</v>
      </c>
      <c r="E59" s="3">
        <v>0.74706044126479398</v>
      </c>
      <c r="F59" s="11">
        <f t="shared" si="1"/>
        <v>1.3177851456282661</v>
      </c>
      <c r="G59" s="12">
        <v>-177</v>
      </c>
      <c r="H59" s="13" t="s">
        <v>9</v>
      </c>
      <c r="I59" s="26" t="s">
        <v>333</v>
      </c>
      <c r="J59" s="34" t="s">
        <v>14</v>
      </c>
    </row>
    <row r="60" spans="1:10" x14ac:dyDescent="0.35">
      <c r="A60" s="32" t="s">
        <v>278</v>
      </c>
      <c r="B60" s="3">
        <v>3.0869633010203898</v>
      </c>
      <c r="C60" s="10">
        <v>9.2217395728117596E-8</v>
      </c>
      <c r="D60" s="3">
        <v>2.6462859317111098</v>
      </c>
      <c r="E60" s="3">
        <v>2.2117180389845501</v>
      </c>
      <c r="F60" s="11">
        <f t="shared" si="1"/>
        <v>0.43456789272655971</v>
      </c>
      <c r="G60" s="12">
        <v>21</v>
      </c>
      <c r="H60" s="13" t="s">
        <v>9</v>
      </c>
      <c r="I60" s="26" t="s">
        <v>333</v>
      </c>
      <c r="J60" s="34" t="s">
        <v>14</v>
      </c>
    </row>
    <row r="61" spans="1:10" x14ac:dyDescent="0.35">
      <c r="A61" s="32" t="s">
        <v>85</v>
      </c>
      <c r="B61" s="3">
        <v>-6.2809143668008103</v>
      </c>
      <c r="C61" s="10">
        <v>2.4025190417287401E-10</v>
      </c>
      <c r="D61" s="3">
        <v>1.2893978486131299</v>
      </c>
      <c r="E61" s="3">
        <v>0.15737920177589801</v>
      </c>
      <c r="F61" s="11">
        <f t="shared" si="1"/>
        <v>1.132018646837232</v>
      </c>
      <c r="G61" s="12">
        <v>85</v>
      </c>
      <c r="H61" s="13" t="s">
        <v>86</v>
      </c>
      <c r="I61" s="26" t="s">
        <v>333</v>
      </c>
      <c r="J61" s="34" t="s">
        <v>14</v>
      </c>
    </row>
    <row r="62" spans="1:10" x14ac:dyDescent="0.35">
      <c r="A62" s="32" t="s">
        <v>119</v>
      </c>
      <c r="B62" s="3">
        <v>-1.6983403996000099</v>
      </c>
      <c r="C62" s="10">
        <v>1.1152989913092E-4</v>
      </c>
      <c r="D62" s="3">
        <v>1.36156033775564</v>
      </c>
      <c r="E62" s="3">
        <v>0.258464752357563</v>
      </c>
      <c r="F62" s="11">
        <f t="shared" si="1"/>
        <v>1.1030955853980771</v>
      </c>
      <c r="G62" s="12">
        <v>-200</v>
      </c>
      <c r="H62" s="13" t="s">
        <v>120</v>
      </c>
      <c r="I62" s="26" t="s">
        <v>335</v>
      </c>
      <c r="J62" s="34" t="s">
        <v>71</v>
      </c>
    </row>
    <row r="63" spans="1:10" x14ac:dyDescent="0.35">
      <c r="A63" s="32" t="s">
        <v>91</v>
      </c>
      <c r="B63" s="3">
        <v>1.0502130220016599</v>
      </c>
      <c r="C63" s="10">
        <v>1.70797097072864E-4</v>
      </c>
      <c r="D63" s="3">
        <v>1.2701397998061299</v>
      </c>
      <c r="E63" s="3">
        <v>0.170248071243985</v>
      </c>
      <c r="F63" s="11">
        <f t="shared" si="1"/>
        <v>1.0998917285621448</v>
      </c>
      <c r="G63" s="12">
        <v>-31</v>
      </c>
      <c r="H63" s="13" t="s">
        <v>9</v>
      </c>
      <c r="I63" s="26" t="s">
        <v>333</v>
      </c>
      <c r="J63" s="34" t="s">
        <v>14</v>
      </c>
    </row>
    <row r="64" spans="1:10" x14ac:dyDescent="0.35">
      <c r="A64" s="32" t="s">
        <v>95</v>
      </c>
      <c r="B64" s="3">
        <v>-1.9317334824614301</v>
      </c>
      <c r="C64" s="10">
        <v>1.2819107590822001E-7</v>
      </c>
      <c r="D64" s="3">
        <v>1.06302083873417</v>
      </c>
      <c r="E64" s="3">
        <v>0.185231267116304</v>
      </c>
      <c r="F64" s="11">
        <f t="shared" si="1"/>
        <v>0.87778957161786597</v>
      </c>
      <c r="G64" s="12">
        <v>-157</v>
      </c>
      <c r="H64" s="13" t="s">
        <v>96</v>
      </c>
      <c r="I64" s="26" t="s">
        <v>340</v>
      </c>
      <c r="J64" s="34" t="s">
        <v>97</v>
      </c>
    </row>
    <row r="65" spans="1:10" x14ac:dyDescent="0.35">
      <c r="A65" s="32" t="s">
        <v>185</v>
      </c>
      <c r="B65" s="3">
        <v>-5.8386116925340401</v>
      </c>
      <c r="C65" s="10">
        <v>9.90931567413324E-11</v>
      </c>
      <c r="D65" s="3">
        <v>1.4232369522933801</v>
      </c>
      <c r="E65" s="3">
        <v>0.41519983740996103</v>
      </c>
      <c r="F65" s="11">
        <f t="shared" si="1"/>
        <v>1.0080371148834191</v>
      </c>
      <c r="G65" s="12">
        <v>-103</v>
      </c>
      <c r="H65" s="13" t="s">
        <v>186</v>
      </c>
      <c r="I65" s="26" t="s">
        <v>338</v>
      </c>
      <c r="J65" s="34" t="s">
        <v>3</v>
      </c>
    </row>
    <row r="66" spans="1:10" x14ac:dyDescent="0.35">
      <c r="A66" s="32" t="s">
        <v>152</v>
      </c>
      <c r="B66" s="3">
        <v>1.5758385398841499</v>
      </c>
      <c r="C66" s="10">
        <v>3.08952533144399E-6</v>
      </c>
      <c r="D66" s="3">
        <v>1.6612358785574399</v>
      </c>
      <c r="E66" s="3">
        <v>0.339366073425864</v>
      </c>
      <c r="F66" s="11">
        <f t="shared" si="1"/>
        <v>1.321869805131576</v>
      </c>
      <c r="G66" s="12">
        <v>-57</v>
      </c>
      <c r="H66" s="13" t="s">
        <v>9</v>
      </c>
      <c r="I66" s="26" t="s">
        <v>333</v>
      </c>
      <c r="J66" s="34" t="s">
        <v>14</v>
      </c>
    </row>
    <row r="67" spans="1:10" x14ac:dyDescent="0.35">
      <c r="A67" s="32" t="s">
        <v>39</v>
      </c>
      <c r="B67" s="3">
        <v>2.05759624175551</v>
      </c>
      <c r="C67" s="10">
        <v>6.8816362346040497E-7</v>
      </c>
      <c r="D67" s="3">
        <v>1.10072674532086</v>
      </c>
      <c r="E67" s="3">
        <v>4.1181152015105402E-2</v>
      </c>
      <c r="F67" s="11">
        <f t="shared" ref="F67:F98" si="2">D67-E67</f>
        <v>1.0595455933057547</v>
      </c>
      <c r="G67" s="12">
        <v>-147</v>
      </c>
      <c r="H67" s="13" t="s">
        <v>40</v>
      </c>
      <c r="I67" s="26" t="s">
        <v>338</v>
      </c>
      <c r="J67" s="34" t="s">
        <v>3</v>
      </c>
    </row>
    <row r="68" spans="1:10" x14ac:dyDescent="0.35">
      <c r="A68" s="32" t="s">
        <v>23</v>
      </c>
      <c r="B68" s="3">
        <v>1.60449942398483</v>
      </c>
      <c r="C68" s="10">
        <v>2.3362883103642101E-5</v>
      </c>
      <c r="D68" s="3">
        <v>1.0392782838457599</v>
      </c>
      <c r="E68" s="3">
        <v>0</v>
      </c>
      <c r="F68" s="11">
        <f t="shared" si="2"/>
        <v>1.0392782838457599</v>
      </c>
      <c r="G68" s="12">
        <v>-24</v>
      </c>
      <c r="H68" s="13" t="s">
        <v>9</v>
      </c>
      <c r="I68" s="26" t="s">
        <v>25</v>
      </c>
      <c r="J68" s="34" t="s">
        <v>24</v>
      </c>
    </row>
    <row r="69" spans="1:10" x14ac:dyDescent="0.35">
      <c r="A69" s="32" t="s">
        <v>279</v>
      </c>
      <c r="B69" s="3">
        <v>1.79671971181082</v>
      </c>
      <c r="C69" s="10">
        <v>3.0108161482496999E-4</v>
      </c>
      <c r="D69" s="3">
        <v>2.5788591308772002</v>
      </c>
      <c r="E69" s="3">
        <v>2.2192513582451401</v>
      </c>
      <c r="F69" s="11">
        <f t="shared" si="2"/>
        <v>0.35960777263206012</v>
      </c>
      <c r="G69" s="12">
        <v>-9</v>
      </c>
      <c r="H69" s="13" t="s">
        <v>9</v>
      </c>
      <c r="I69" s="26" t="s">
        <v>333</v>
      </c>
      <c r="J69" s="34" t="s">
        <v>14</v>
      </c>
    </row>
    <row r="70" spans="1:10" x14ac:dyDescent="0.35">
      <c r="A70" s="32" t="s">
        <v>176</v>
      </c>
      <c r="B70" s="3">
        <v>3.0131813286517</v>
      </c>
      <c r="C70" s="10">
        <v>3.1386929352578999E-6</v>
      </c>
      <c r="D70" s="3">
        <v>1.79524380237963</v>
      </c>
      <c r="E70" s="3">
        <v>0.40189260671240201</v>
      </c>
      <c r="F70" s="11">
        <f t="shared" si="2"/>
        <v>1.393351195667228</v>
      </c>
      <c r="G70" s="12">
        <v>-28</v>
      </c>
      <c r="H70" s="13" t="s">
        <v>9</v>
      </c>
      <c r="I70" s="26" t="s">
        <v>333</v>
      </c>
      <c r="J70" s="34" t="s">
        <v>14</v>
      </c>
    </row>
    <row r="71" spans="1:10" x14ac:dyDescent="0.35">
      <c r="A71" s="32" t="s">
        <v>232</v>
      </c>
      <c r="B71" s="3">
        <v>1.6887546854559301</v>
      </c>
      <c r="C71" s="10">
        <v>4.4068702788605102E-6</v>
      </c>
      <c r="D71" s="3">
        <v>1.96319953990158</v>
      </c>
      <c r="E71" s="3">
        <v>0.68623310202286503</v>
      </c>
      <c r="F71" s="11">
        <f t="shared" si="2"/>
        <v>1.2769664378787149</v>
      </c>
      <c r="G71" s="12">
        <v>-78</v>
      </c>
      <c r="H71" s="13" t="s">
        <v>233</v>
      </c>
      <c r="I71" s="26" t="s">
        <v>342</v>
      </c>
      <c r="J71" s="34" t="s">
        <v>44</v>
      </c>
    </row>
    <row r="72" spans="1:10" x14ac:dyDescent="0.35">
      <c r="A72" s="32" t="s">
        <v>72</v>
      </c>
      <c r="B72" s="3">
        <v>1.3422894441006401</v>
      </c>
      <c r="C72" s="10">
        <v>1.4126552510545401E-3</v>
      </c>
      <c r="D72" s="3">
        <v>1.00648517686982</v>
      </c>
      <c r="E72" s="3">
        <v>0.13805911630388801</v>
      </c>
      <c r="F72" s="11">
        <f t="shared" si="2"/>
        <v>0.86842606056593197</v>
      </c>
      <c r="G72" s="12">
        <v>-58</v>
      </c>
      <c r="H72" s="13" t="s">
        <v>73</v>
      </c>
      <c r="I72" s="26" t="s">
        <v>199</v>
      </c>
      <c r="J72" s="34" t="s">
        <v>198</v>
      </c>
    </row>
    <row r="73" spans="1:10" x14ac:dyDescent="0.35">
      <c r="A73" s="32" t="s">
        <v>217</v>
      </c>
      <c r="B73" s="3">
        <v>2.1419570695449002</v>
      </c>
      <c r="C73" s="10">
        <v>4.8109402362271004E-6</v>
      </c>
      <c r="D73" s="3">
        <v>2.09021362543734</v>
      </c>
      <c r="E73" s="3">
        <v>0.63550721920778996</v>
      </c>
      <c r="F73" s="11">
        <f t="shared" si="2"/>
        <v>1.4547064062295501</v>
      </c>
      <c r="G73" s="12">
        <v>-17</v>
      </c>
      <c r="H73" s="13" t="s">
        <v>9</v>
      </c>
      <c r="I73" s="26" t="s">
        <v>333</v>
      </c>
      <c r="J73" s="34" t="s">
        <v>14</v>
      </c>
    </row>
    <row r="74" spans="1:10" x14ac:dyDescent="0.35">
      <c r="A74" s="32" t="s">
        <v>170</v>
      </c>
      <c r="B74" s="3">
        <v>2.0004497951512601</v>
      </c>
      <c r="C74" s="10">
        <v>1.3402146132816599E-6</v>
      </c>
      <c r="D74" s="3">
        <v>1.39355766884946</v>
      </c>
      <c r="E74" s="3">
        <v>0.371249238261601</v>
      </c>
      <c r="F74" s="11">
        <f t="shared" si="2"/>
        <v>1.0223084305878589</v>
      </c>
      <c r="G74" s="12">
        <v>-68</v>
      </c>
      <c r="H74" s="13" t="s">
        <v>9</v>
      </c>
      <c r="I74" s="26" t="s">
        <v>333</v>
      </c>
      <c r="J74" s="34" t="s">
        <v>14</v>
      </c>
    </row>
    <row r="75" spans="1:10" x14ac:dyDescent="0.35">
      <c r="A75" s="32" t="s">
        <v>267</v>
      </c>
      <c r="B75" s="3">
        <v>1.06923630152876</v>
      </c>
      <c r="C75" s="10">
        <v>2.7074957313688803E-4</v>
      </c>
      <c r="D75" s="3">
        <v>1.86611103862969</v>
      </c>
      <c r="E75" s="3">
        <v>1.14992772140262</v>
      </c>
      <c r="F75" s="11">
        <f t="shared" si="2"/>
        <v>0.71618331722706996</v>
      </c>
      <c r="G75" s="12">
        <v>-164</v>
      </c>
      <c r="H75" s="13" t="s">
        <v>268</v>
      </c>
      <c r="I75" s="26" t="s">
        <v>335</v>
      </c>
      <c r="J75" s="34" t="s">
        <v>71</v>
      </c>
    </row>
    <row r="76" spans="1:10" x14ac:dyDescent="0.35">
      <c r="A76" s="32" t="s">
        <v>10</v>
      </c>
      <c r="B76" s="3">
        <v>1.2194283658312599</v>
      </c>
      <c r="C76" s="10">
        <v>4.2670063041341799E-4</v>
      </c>
      <c r="D76" s="3">
        <v>1.1357814032908999</v>
      </c>
      <c r="E76" s="3">
        <v>-5.0775463300973302E-2</v>
      </c>
      <c r="F76" s="11">
        <f t="shared" si="2"/>
        <v>1.1865568665918733</v>
      </c>
      <c r="G76" s="12">
        <v>-66</v>
      </c>
      <c r="H76" s="13" t="s">
        <v>11</v>
      </c>
      <c r="I76" s="26" t="s">
        <v>13</v>
      </c>
      <c r="J76" s="34" t="s">
        <v>12</v>
      </c>
    </row>
    <row r="77" spans="1:10" x14ac:dyDescent="0.35">
      <c r="A77" s="32" t="s">
        <v>8</v>
      </c>
      <c r="B77" s="3">
        <v>1.2544810814082701</v>
      </c>
      <c r="C77" s="10">
        <v>2.4770173178926901E-4</v>
      </c>
      <c r="D77" s="3">
        <v>1.1357814032908999</v>
      </c>
      <c r="E77" s="3">
        <v>-5.0775463300973302E-2</v>
      </c>
      <c r="F77" s="11">
        <f t="shared" si="2"/>
        <v>1.1865568665918733</v>
      </c>
      <c r="G77" s="12">
        <v>-29</v>
      </c>
      <c r="H77" s="13" t="s">
        <v>9</v>
      </c>
      <c r="I77" s="26" t="s">
        <v>333</v>
      </c>
      <c r="J77" s="34" t="s">
        <v>14</v>
      </c>
    </row>
    <row r="78" spans="1:10" x14ac:dyDescent="0.35">
      <c r="A78" s="32" t="s">
        <v>266</v>
      </c>
      <c r="B78" s="3">
        <v>3.5543716476077298</v>
      </c>
      <c r="C78" s="10">
        <v>1.5979268202370399E-6</v>
      </c>
      <c r="D78" s="3">
        <v>1.9712615204980799</v>
      </c>
      <c r="E78" s="3">
        <v>1.08974160986299</v>
      </c>
      <c r="F78" s="11">
        <f t="shared" si="2"/>
        <v>0.88151991063508994</v>
      </c>
      <c r="G78" s="12">
        <v>-3</v>
      </c>
      <c r="H78" s="13" t="s">
        <v>11</v>
      </c>
      <c r="I78" s="26" t="s">
        <v>338</v>
      </c>
      <c r="J78" s="34" t="s">
        <v>3</v>
      </c>
    </row>
    <row r="79" spans="1:10" x14ac:dyDescent="0.35">
      <c r="A79" s="32" t="s">
        <v>272</v>
      </c>
      <c r="B79" s="3">
        <v>-1.0348002967652801</v>
      </c>
      <c r="C79" s="10">
        <v>2.8679989751433999E-4</v>
      </c>
      <c r="D79" s="3">
        <v>2.6177742860378301</v>
      </c>
      <c r="E79" s="3">
        <v>1.5761232571744399</v>
      </c>
      <c r="F79" s="11">
        <f t="shared" si="2"/>
        <v>1.0416510288633902</v>
      </c>
      <c r="G79" s="12">
        <v>-132</v>
      </c>
      <c r="H79" s="13" t="s">
        <v>9</v>
      </c>
      <c r="I79" s="26" t="s">
        <v>333</v>
      </c>
      <c r="J79" s="34" t="s">
        <v>14</v>
      </c>
    </row>
    <row r="80" spans="1:10" x14ac:dyDescent="0.35">
      <c r="A80" s="32" t="s">
        <v>206</v>
      </c>
      <c r="B80" s="3">
        <v>1.4160100246512799</v>
      </c>
      <c r="C80" s="10">
        <v>2.7841304099251601E-6</v>
      </c>
      <c r="D80" s="3">
        <v>1.80884364903743</v>
      </c>
      <c r="E80" s="3">
        <v>0.51704290762205496</v>
      </c>
      <c r="F80" s="11">
        <f t="shared" si="2"/>
        <v>1.2918007414153752</v>
      </c>
      <c r="G80" s="12">
        <v>-105</v>
      </c>
      <c r="H80" s="13" t="s">
        <v>207</v>
      </c>
      <c r="I80" s="26" t="s">
        <v>337</v>
      </c>
      <c r="J80" s="34" t="s">
        <v>313</v>
      </c>
    </row>
    <row r="81" spans="1:10" x14ac:dyDescent="0.35">
      <c r="A81" s="32" t="s">
        <v>69</v>
      </c>
      <c r="B81" s="3">
        <v>-1.50315421245485</v>
      </c>
      <c r="C81" s="10">
        <v>2.34339559600933E-4</v>
      </c>
      <c r="D81" s="3">
        <v>1.0507512853075101</v>
      </c>
      <c r="E81" s="3">
        <v>0.137153402849374</v>
      </c>
      <c r="F81" s="11">
        <f t="shared" si="2"/>
        <v>0.91359788245813611</v>
      </c>
      <c r="G81" s="12">
        <v>-149</v>
      </c>
      <c r="H81" s="13" t="s">
        <v>70</v>
      </c>
      <c r="I81" s="26" t="s">
        <v>335</v>
      </c>
      <c r="J81" s="34" t="s">
        <v>71</v>
      </c>
    </row>
    <row r="82" spans="1:10" x14ac:dyDescent="0.35">
      <c r="A82" s="32" t="s">
        <v>269</v>
      </c>
      <c r="B82" s="3">
        <v>-4.1886743257136203</v>
      </c>
      <c r="C82" s="10">
        <v>1.4360339888942501E-10</v>
      </c>
      <c r="D82" s="3">
        <v>2.2929154069323801</v>
      </c>
      <c r="E82" s="3">
        <v>1.3565928918216701</v>
      </c>
      <c r="F82" s="11">
        <f t="shared" si="2"/>
        <v>0.93632251511070996</v>
      </c>
      <c r="G82" s="12">
        <v>-51</v>
      </c>
      <c r="H82" s="13" t="s">
        <v>105</v>
      </c>
      <c r="I82" s="26" t="s">
        <v>338</v>
      </c>
      <c r="J82" s="34" t="s">
        <v>3</v>
      </c>
    </row>
    <row r="83" spans="1:10" x14ac:dyDescent="0.35">
      <c r="A83" s="32" t="s">
        <v>88</v>
      </c>
      <c r="B83" s="3">
        <v>1.16308593158554</v>
      </c>
      <c r="C83" s="10">
        <v>5.8029226524359996E-3</v>
      </c>
      <c r="D83" s="3">
        <v>1.03267238763798</v>
      </c>
      <c r="E83" s="3">
        <v>0.16804532517325699</v>
      </c>
      <c r="F83" s="11">
        <f t="shared" si="2"/>
        <v>0.86462706246472298</v>
      </c>
      <c r="G83" s="12">
        <v>-105</v>
      </c>
      <c r="H83" s="13" t="s">
        <v>9</v>
      </c>
      <c r="I83" s="26" t="s">
        <v>333</v>
      </c>
      <c r="J83" s="34" t="s">
        <v>14</v>
      </c>
    </row>
    <row r="84" spans="1:10" x14ac:dyDescent="0.35">
      <c r="A84" s="32" t="s">
        <v>62</v>
      </c>
      <c r="B84" s="3">
        <v>1.68590586199974</v>
      </c>
      <c r="C84" s="10">
        <v>9.8551981657324803E-6</v>
      </c>
      <c r="D84" s="3">
        <v>1.0147396080191</v>
      </c>
      <c r="E84" s="3">
        <v>0.123684397772614</v>
      </c>
      <c r="F84" s="11">
        <f t="shared" si="2"/>
        <v>0.89105521024648604</v>
      </c>
      <c r="G84" s="12">
        <v>-32</v>
      </c>
      <c r="H84" s="13" t="s">
        <v>63</v>
      </c>
      <c r="I84" s="26" t="s">
        <v>338</v>
      </c>
      <c r="J84" s="34" t="s">
        <v>3</v>
      </c>
    </row>
    <row r="85" spans="1:10" x14ac:dyDescent="0.35">
      <c r="A85" s="32" t="s">
        <v>147</v>
      </c>
      <c r="B85" s="3">
        <v>2.1806381279186802</v>
      </c>
      <c r="C85" s="10">
        <v>2.11028831598056E-8</v>
      </c>
      <c r="D85" s="3">
        <v>1.90140312633331</v>
      </c>
      <c r="E85" s="3">
        <v>0.32469190938035403</v>
      </c>
      <c r="F85" s="11">
        <f t="shared" si="2"/>
        <v>1.576711216952956</v>
      </c>
      <c r="G85" s="12">
        <v>-83</v>
      </c>
      <c r="H85" s="13" t="s">
        <v>9</v>
      </c>
      <c r="I85" s="26" t="s">
        <v>333</v>
      </c>
      <c r="J85" s="34" t="s">
        <v>14</v>
      </c>
    </row>
    <row r="86" spans="1:10" x14ac:dyDescent="0.35">
      <c r="A86" s="32" t="s">
        <v>222</v>
      </c>
      <c r="B86" s="3">
        <v>3.91868350500524</v>
      </c>
      <c r="C86" s="10">
        <v>7.5073996837894295E-8</v>
      </c>
      <c r="D86" s="3">
        <v>1.6666550824398201</v>
      </c>
      <c r="E86" s="3">
        <v>0.65335745428121905</v>
      </c>
      <c r="F86" s="11">
        <f t="shared" si="2"/>
        <v>1.013297628158601</v>
      </c>
      <c r="G86" s="12">
        <v>-30</v>
      </c>
      <c r="H86" s="13" t="s">
        <v>223</v>
      </c>
      <c r="I86" s="26" t="s">
        <v>61</v>
      </c>
      <c r="J86" s="34" t="s">
        <v>60</v>
      </c>
    </row>
    <row r="87" spans="1:10" x14ac:dyDescent="0.35">
      <c r="A87" s="32" t="s">
        <v>224</v>
      </c>
      <c r="B87" s="3">
        <v>1.5015258441114101</v>
      </c>
      <c r="C87" s="10">
        <v>1.06024900043388E-6</v>
      </c>
      <c r="D87" s="3">
        <v>1.6666550824398201</v>
      </c>
      <c r="E87" s="3">
        <v>0.65335745428121905</v>
      </c>
      <c r="F87" s="11">
        <f t="shared" si="2"/>
        <v>1.013297628158601</v>
      </c>
      <c r="G87" s="12">
        <v>-114</v>
      </c>
      <c r="H87" s="13" t="s">
        <v>225</v>
      </c>
      <c r="I87" s="26" t="s">
        <v>61</v>
      </c>
      <c r="J87" s="34" t="s">
        <v>60</v>
      </c>
    </row>
    <row r="88" spans="1:10" x14ac:dyDescent="0.35">
      <c r="A88" s="32" t="s">
        <v>183</v>
      </c>
      <c r="B88" s="3">
        <v>-3.0525818656551</v>
      </c>
      <c r="C88" s="10">
        <v>4.9620764739523003E-10</v>
      </c>
      <c r="D88" s="3">
        <v>1.6631964831669199</v>
      </c>
      <c r="E88" s="3">
        <v>0.41161671348643702</v>
      </c>
      <c r="F88" s="11">
        <f t="shared" si="2"/>
        <v>1.2515797696804829</v>
      </c>
      <c r="G88" s="12">
        <v>-69</v>
      </c>
      <c r="H88" s="13" t="s">
        <v>184</v>
      </c>
      <c r="I88" s="26" t="s">
        <v>339</v>
      </c>
      <c r="J88" s="34" t="s">
        <v>22</v>
      </c>
    </row>
    <row r="89" spans="1:10" x14ac:dyDescent="0.35">
      <c r="A89" s="32" t="s">
        <v>210</v>
      </c>
      <c r="B89" s="3">
        <v>1.69023786596463</v>
      </c>
      <c r="C89" s="10">
        <v>2.5172681949424398E-6</v>
      </c>
      <c r="D89" s="3">
        <v>1.89659601631915</v>
      </c>
      <c r="E89" s="3">
        <v>0.55938786836546495</v>
      </c>
      <c r="F89" s="11">
        <f t="shared" si="2"/>
        <v>1.337208147953685</v>
      </c>
      <c r="G89" s="12">
        <v>-140</v>
      </c>
      <c r="H89" s="13" t="s">
        <v>211</v>
      </c>
      <c r="I89" s="26" t="s">
        <v>199</v>
      </c>
      <c r="J89" s="34" t="s">
        <v>198</v>
      </c>
    </row>
    <row r="90" spans="1:10" x14ac:dyDescent="0.35">
      <c r="A90" s="32" t="s">
        <v>19</v>
      </c>
      <c r="B90" s="3">
        <v>-4.7930738311540004</v>
      </c>
      <c r="C90" s="10">
        <v>3.3964598756141798E-10</v>
      </c>
      <c r="D90" s="3">
        <v>1.0260055334199401</v>
      </c>
      <c r="E90" s="3">
        <v>-8.0958882316538704E-3</v>
      </c>
      <c r="F90" s="11">
        <f t="shared" si="2"/>
        <v>1.034101421651594</v>
      </c>
      <c r="G90" s="12">
        <v>-135</v>
      </c>
      <c r="H90" s="13" t="s">
        <v>9</v>
      </c>
      <c r="I90" s="26" t="s">
        <v>333</v>
      </c>
      <c r="J90" s="34" t="s">
        <v>14</v>
      </c>
    </row>
    <row r="91" spans="1:10" x14ac:dyDescent="0.35">
      <c r="A91" s="32" t="s">
        <v>20</v>
      </c>
      <c r="B91" s="3">
        <v>-4.9399292344157502</v>
      </c>
      <c r="C91" s="10">
        <v>3.1318788553600798E-12</v>
      </c>
      <c r="D91" s="3">
        <v>1.0260055334199401</v>
      </c>
      <c r="E91" s="3">
        <v>-8.0958882316538704E-3</v>
      </c>
      <c r="F91" s="11">
        <f t="shared" si="2"/>
        <v>1.034101421651594</v>
      </c>
      <c r="G91" s="12">
        <v>-178</v>
      </c>
      <c r="H91" s="13" t="s">
        <v>21</v>
      </c>
      <c r="I91" s="26" t="s">
        <v>339</v>
      </c>
      <c r="J91" s="34" t="s">
        <v>22</v>
      </c>
    </row>
    <row r="92" spans="1:10" x14ac:dyDescent="0.35">
      <c r="A92" s="32" t="s">
        <v>240</v>
      </c>
      <c r="B92" s="3">
        <v>1.39104053565779</v>
      </c>
      <c r="C92" s="10">
        <v>1.06304019153339E-6</v>
      </c>
      <c r="D92" s="3">
        <v>1.93645117847676</v>
      </c>
      <c r="E92" s="3">
        <v>0.73307895714210702</v>
      </c>
      <c r="F92" s="11">
        <f t="shared" si="2"/>
        <v>1.2033722213346529</v>
      </c>
      <c r="G92" s="12">
        <v>-126</v>
      </c>
      <c r="H92" s="13" t="s">
        <v>9</v>
      </c>
      <c r="I92" s="26" t="s">
        <v>333</v>
      </c>
      <c r="J92" s="34" t="s">
        <v>14</v>
      </c>
    </row>
    <row r="93" spans="1:10" x14ac:dyDescent="0.35">
      <c r="A93" s="32" t="s">
        <v>150</v>
      </c>
      <c r="B93" s="3">
        <v>1.01295224831749</v>
      </c>
      <c r="C93" s="10">
        <v>1.3642227500243499E-2</v>
      </c>
      <c r="D93" s="3">
        <v>1.02546210090634</v>
      </c>
      <c r="E93" s="3">
        <v>0.32701344470534099</v>
      </c>
      <c r="F93" s="11">
        <f t="shared" si="2"/>
        <v>0.69844865620099905</v>
      </c>
      <c r="G93" s="12">
        <v>56</v>
      </c>
      <c r="H93" s="13" t="s">
        <v>151</v>
      </c>
      <c r="I93" s="26" t="s">
        <v>13</v>
      </c>
      <c r="J93" s="34" t="s">
        <v>12</v>
      </c>
    </row>
    <row r="94" spans="1:10" x14ac:dyDescent="0.35">
      <c r="A94" s="32" t="s">
        <v>177</v>
      </c>
      <c r="B94" s="3">
        <v>2.0110789283291801</v>
      </c>
      <c r="C94" s="10">
        <v>1.06833476325209E-3</v>
      </c>
      <c r="D94" s="3">
        <v>2.02254096186129</v>
      </c>
      <c r="E94" s="3">
        <v>0.402005236205836</v>
      </c>
      <c r="F94" s="11">
        <f t="shared" si="2"/>
        <v>1.620535725655454</v>
      </c>
      <c r="G94" s="12">
        <v>-194</v>
      </c>
      <c r="H94" s="13" t="s">
        <v>178</v>
      </c>
      <c r="I94" s="26" t="s">
        <v>338</v>
      </c>
      <c r="J94" s="34" t="s">
        <v>3</v>
      </c>
    </row>
    <row r="95" spans="1:10" x14ac:dyDescent="0.35">
      <c r="A95" s="32" t="s">
        <v>104</v>
      </c>
      <c r="B95" s="3">
        <v>1.2682279335748501</v>
      </c>
      <c r="C95" s="10">
        <v>2.6006068416085698E-4</v>
      </c>
      <c r="D95" s="3">
        <v>1.4106829507051699</v>
      </c>
      <c r="E95" s="3">
        <v>0.20001593113281599</v>
      </c>
      <c r="F95" s="11">
        <f t="shared" si="2"/>
        <v>1.2106670195723539</v>
      </c>
      <c r="G95" s="12">
        <v>-104</v>
      </c>
      <c r="H95" s="13" t="s">
        <v>105</v>
      </c>
      <c r="I95" s="26" t="s">
        <v>338</v>
      </c>
      <c r="J95" s="34" t="s">
        <v>3</v>
      </c>
    </row>
    <row r="96" spans="1:10" x14ac:dyDescent="0.35">
      <c r="A96" s="32" t="s">
        <v>58</v>
      </c>
      <c r="B96" s="3">
        <v>1.0243842246574699</v>
      </c>
      <c r="C96" s="10">
        <v>5.3020258479404097E-5</v>
      </c>
      <c r="D96" s="3">
        <v>1.2153085832291199</v>
      </c>
      <c r="E96" s="3">
        <v>0.117349914108045</v>
      </c>
      <c r="F96" s="11">
        <f t="shared" si="2"/>
        <v>1.097958669121075</v>
      </c>
      <c r="G96" s="12">
        <v>-45</v>
      </c>
      <c r="H96" s="13" t="s">
        <v>59</v>
      </c>
      <c r="I96" s="26" t="s">
        <v>61</v>
      </c>
      <c r="J96" s="34" t="s">
        <v>60</v>
      </c>
    </row>
    <row r="97" spans="1:14" x14ac:dyDescent="0.35">
      <c r="A97" s="32" t="s">
        <v>26</v>
      </c>
      <c r="B97" s="3">
        <v>2.5805106192446199</v>
      </c>
      <c r="C97" s="10">
        <v>2.0406872347711399E-6</v>
      </c>
      <c r="D97" s="3">
        <v>1.0087428530705</v>
      </c>
      <c r="E97" s="3">
        <v>3.8322439159807699E-3</v>
      </c>
      <c r="F97" s="11">
        <f t="shared" si="2"/>
        <v>1.0049106091545192</v>
      </c>
      <c r="G97" s="12">
        <v>-29</v>
      </c>
      <c r="H97" s="13" t="s">
        <v>9</v>
      </c>
      <c r="I97" s="26" t="s">
        <v>333</v>
      </c>
      <c r="J97" s="34" t="s">
        <v>14</v>
      </c>
    </row>
    <row r="98" spans="1:14" x14ac:dyDescent="0.35">
      <c r="A98" s="32" t="s">
        <v>148</v>
      </c>
      <c r="B98" s="3">
        <v>1.3874781855232501</v>
      </c>
      <c r="C98" s="10">
        <v>1.1381312791232501E-6</v>
      </c>
      <c r="D98" s="3">
        <v>1.2453954433569101</v>
      </c>
      <c r="E98" s="3">
        <v>0.325517677866205</v>
      </c>
      <c r="F98" s="11">
        <f t="shared" si="2"/>
        <v>0.9198777654907051</v>
      </c>
      <c r="G98" s="12">
        <v>-60</v>
      </c>
      <c r="H98" s="13" t="s">
        <v>149</v>
      </c>
      <c r="I98" s="26" t="s">
        <v>335</v>
      </c>
      <c r="J98" s="34" t="s">
        <v>71</v>
      </c>
    </row>
    <row r="99" spans="1:14" x14ac:dyDescent="0.35">
      <c r="A99" s="32" t="s">
        <v>45</v>
      </c>
      <c r="B99" s="3">
        <v>1.9192125724085001</v>
      </c>
      <c r="C99" s="10">
        <v>4.4321579517778402E-7</v>
      </c>
      <c r="D99" s="3">
        <v>1.09732058206286</v>
      </c>
      <c r="E99" s="3">
        <v>6.1938495700338499E-2</v>
      </c>
      <c r="F99" s="11">
        <f t="shared" ref="F99:F130" si="3">D99-E99</f>
        <v>1.0353820863625214</v>
      </c>
      <c r="G99" s="12">
        <v>-72</v>
      </c>
      <c r="H99" s="13" t="s">
        <v>46</v>
      </c>
      <c r="I99" s="26" t="s">
        <v>339</v>
      </c>
      <c r="J99" s="34" t="s">
        <v>22</v>
      </c>
    </row>
    <row r="100" spans="1:14" x14ac:dyDescent="0.35">
      <c r="A100" s="32" t="s">
        <v>47</v>
      </c>
      <c r="B100" s="3">
        <v>1.4099123304374901</v>
      </c>
      <c r="C100" s="10">
        <v>7.6267301475359901E-6</v>
      </c>
      <c r="D100" s="3">
        <v>1.09732058206286</v>
      </c>
      <c r="E100" s="3">
        <v>6.1938495700338499E-2</v>
      </c>
      <c r="F100" s="11">
        <f t="shared" si="3"/>
        <v>1.0353820863625214</v>
      </c>
      <c r="G100" s="12">
        <v>-81</v>
      </c>
      <c r="H100" s="13" t="s">
        <v>48</v>
      </c>
      <c r="I100" s="26" t="s">
        <v>338</v>
      </c>
      <c r="J100" s="34" t="s">
        <v>3</v>
      </c>
    </row>
    <row r="101" spans="1:14" x14ac:dyDescent="0.35">
      <c r="A101" s="32" t="s">
        <v>195</v>
      </c>
      <c r="B101" s="3">
        <v>1.1023220918532399</v>
      </c>
      <c r="C101" s="10">
        <v>4.3713141528327402E-4</v>
      </c>
      <c r="D101" s="3">
        <v>1.5007197133681001</v>
      </c>
      <c r="E101" s="3">
        <v>0.46746827195377799</v>
      </c>
      <c r="F101" s="11">
        <f t="shared" si="3"/>
        <v>1.0332514414143221</v>
      </c>
      <c r="G101" s="12">
        <v>-53</v>
      </c>
      <c r="H101" s="13" t="s">
        <v>196</v>
      </c>
      <c r="I101" s="26" t="s">
        <v>333</v>
      </c>
      <c r="J101" s="34" t="s">
        <v>14</v>
      </c>
    </row>
    <row r="102" spans="1:14" x14ac:dyDescent="0.35">
      <c r="A102" s="32" t="s">
        <v>197</v>
      </c>
      <c r="B102" s="3">
        <v>-3.2622329752694998</v>
      </c>
      <c r="C102" s="10">
        <v>6.4635784175187499E-10</v>
      </c>
      <c r="D102" s="3">
        <v>1.5007197133681001</v>
      </c>
      <c r="E102" s="3">
        <v>0.46746827195377799</v>
      </c>
      <c r="F102" s="11">
        <f t="shared" si="3"/>
        <v>1.0332514414143221</v>
      </c>
      <c r="G102" s="12">
        <v>-107</v>
      </c>
      <c r="H102" s="13" t="s">
        <v>40</v>
      </c>
      <c r="I102" s="26" t="s">
        <v>199</v>
      </c>
      <c r="J102" s="34" t="s">
        <v>198</v>
      </c>
    </row>
    <row r="103" spans="1:14" x14ac:dyDescent="0.35">
      <c r="A103" s="32" t="s">
        <v>171</v>
      </c>
      <c r="B103" s="3">
        <v>1.3475775425544101</v>
      </c>
      <c r="C103" s="10">
        <v>2.6019146880679899E-4</v>
      </c>
      <c r="D103" s="3">
        <v>1.1991674482705199</v>
      </c>
      <c r="E103" s="3">
        <v>0.38762699909732601</v>
      </c>
      <c r="F103" s="11">
        <f t="shared" si="3"/>
        <v>0.8115404491731939</v>
      </c>
      <c r="G103" s="12">
        <v>-7</v>
      </c>
      <c r="H103" s="13" t="s">
        <v>172</v>
      </c>
      <c r="I103" s="26" t="s">
        <v>61</v>
      </c>
      <c r="J103" s="34" t="s">
        <v>60</v>
      </c>
    </row>
    <row r="104" spans="1:14" x14ac:dyDescent="0.35">
      <c r="A104" s="32" t="s">
        <v>57</v>
      </c>
      <c r="B104" s="3">
        <v>1.0246487822144701</v>
      </c>
      <c r="C104" s="10">
        <v>1.7366144219756901E-3</v>
      </c>
      <c r="D104" s="3">
        <v>1.6014485062638899</v>
      </c>
      <c r="E104" s="3">
        <v>0.104348252620385</v>
      </c>
      <c r="F104" s="11">
        <f t="shared" si="3"/>
        <v>1.497100253643505</v>
      </c>
      <c r="G104" s="12">
        <v>-94</v>
      </c>
      <c r="H104" s="13" t="s">
        <v>9</v>
      </c>
      <c r="I104" s="26" t="s">
        <v>333</v>
      </c>
      <c r="J104" s="34" t="s">
        <v>14</v>
      </c>
    </row>
    <row r="105" spans="1:14" x14ac:dyDescent="0.35">
      <c r="A105" s="32" t="s">
        <v>41</v>
      </c>
      <c r="B105" s="3">
        <v>-2.5918797970804301</v>
      </c>
      <c r="C105" s="10">
        <v>7.5225172807205502E-6</v>
      </c>
      <c r="D105" s="3">
        <v>1.1589791889790999</v>
      </c>
      <c r="E105" s="3">
        <v>4.2557335789082502E-2</v>
      </c>
      <c r="F105" s="11">
        <f t="shared" si="3"/>
        <v>1.1164218531900174</v>
      </c>
      <c r="G105" s="12">
        <v>-188</v>
      </c>
      <c r="H105" s="13" t="s">
        <v>9</v>
      </c>
      <c r="I105" s="26" t="s">
        <v>333</v>
      </c>
      <c r="J105" s="34" t="s">
        <v>14</v>
      </c>
    </row>
    <row r="106" spans="1:14" x14ac:dyDescent="0.35">
      <c r="A106" s="32" t="s">
        <v>135</v>
      </c>
      <c r="B106" s="3">
        <v>3.4939626752753501</v>
      </c>
      <c r="C106" s="10">
        <v>2.1304653243454798E-8</v>
      </c>
      <c r="D106" s="3">
        <v>1.4807253522805801</v>
      </c>
      <c r="E106" s="3">
        <v>0.27427759815084601</v>
      </c>
      <c r="F106" s="11">
        <f t="shared" si="3"/>
        <v>1.206447754129734</v>
      </c>
      <c r="G106" s="12">
        <v>-89</v>
      </c>
      <c r="H106" s="13" t="s">
        <v>9</v>
      </c>
      <c r="I106" s="26" t="s">
        <v>343</v>
      </c>
      <c r="J106" s="34" t="s">
        <v>136</v>
      </c>
    </row>
    <row r="107" spans="1:14" x14ac:dyDescent="0.35">
      <c r="A107" s="32" t="s">
        <v>108</v>
      </c>
      <c r="B107" s="3">
        <v>3.4797981386738099</v>
      </c>
      <c r="C107" s="10">
        <v>9.2143265876478996E-10</v>
      </c>
      <c r="D107" s="3">
        <v>1.47117295783383</v>
      </c>
      <c r="E107" s="3">
        <v>0.213075753232839</v>
      </c>
      <c r="F107" s="11">
        <f t="shared" si="3"/>
        <v>1.2580972046009911</v>
      </c>
      <c r="G107" s="12">
        <v>-88</v>
      </c>
      <c r="H107" s="13" t="s">
        <v>9</v>
      </c>
      <c r="I107" s="26" t="s">
        <v>333</v>
      </c>
      <c r="J107" s="34" t="s">
        <v>14</v>
      </c>
    </row>
    <row r="108" spans="1:14" x14ac:dyDescent="0.35">
      <c r="A108" s="32" t="s">
        <v>68</v>
      </c>
      <c r="B108" s="3">
        <v>-1.5863402168960501</v>
      </c>
      <c r="C108" s="10">
        <v>1.53933275141898E-5</v>
      </c>
      <c r="D108" s="3">
        <v>1.37053208358739</v>
      </c>
      <c r="E108" s="3">
        <v>0.136842120889202</v>
      </c>
      <c r="F108" s="11">
        <f t="shared" si="3"/>
        <v>1.2336899626981879</v>
      </c>
      <c r="G108" s="12">
        <v>-22</v>
      </c>
      <c r="H108" s="13" t="s">
        <v>9</v>
      </c>
      <c r="I108" s="26" t="s">
        <v>333</v>
      </c>
      <c r="J108" s="34" t="s">
        <v>14</v>
      </c>
    </row>
    <row r="109" spans="1:14" x14ac:dyDescent="0.35">
      <c r="A109" s="9" t="s">
        <v>109</v>
      </c>
      <c r="B109" s="3">
        <v>9.0417824428201108</v>
      </c>
      <c r="C109" s="10">
        <v>7.94187982972223E-17</v>
      </c>
      <c r="D109" s="3">
        <v>1.3795545078920299</v>
      </c>
      <c r="E109" s="3">
        <v>0.21420482159880999</v>
      </c>
      <c r="F109" s="11">
        <f t="shared" si="3"/>
        <v>1.16534968629322</v>
      </c>
      <c r="G109" s="12">
        <v>-174</v>
      </c>
      <c r="H109" s="13" t="s">
        <v>110</v>
      </c>
      <c r="I109" s="26" t="s">
        <v>344</v>
      </c>
      <c r="J109" s="34" t="s">
        <v>315</v>
      </c>
      <c r="M109" s="8"/>
      <c r="N109" s="30"/>
    </row>
    <row r="110" spans="1:14" x14ac:dyDescent="0.35">
      <c r="A110" s="9" t="s">
        <v>295</v>
      </c>
      <c r="B110" s="3">
        <v>8.40126665196515</v>
      </c>
      <c r="C110" s="10">
        <v>5.2741726362674098E-13</v>
      </c>
      <c r="D110" s="3">
        <v>3.0664697901426599</v>
      </c>
      <c r="E110" s="3">
        <v>3.06033546142951</v>
      </c>
      <c r="F110" s="11">
        <f t="shared" si="3"/>
        <v>6.1343287131498947E-3</v>
      </c>
      <c r="G110" s="12">
        <v>-123</v>
      </c>
      <c r="H110" s="13" t="s">
        <v>9</v>
      </c>
      <c r="I110" s="26" t="s">
        <v>344</v>
      </c>
      <c r="J110" s="34" t="s">
        <v>315</v>
      </c>
      <c r="M110" s="8"/>
      <c r="N110" s="30"/>
    </row>
    <row r="111" spans="1:14" x14ac:dyDescent="0.35">
      <c r="A111" s="9" t="s">
        <v>296</v>
      </c>
      <c r="B111" s="3">
        <v>7.5728698209312704</v>
      </c>
      <c r="C111" s="10">
        <v>3.1195277490618901E-14</v>
      </c>
      <c r="D111" s="3">
        <v>3.0664697901426599</v>
      </c>
      <c r="E111" s="3">
        <v>3.06033546142951</v>
      </c>
      <c r="F111" s="11">
        <f t="shared" si="3"/>
        <v>6.1343287131498947E-3</v>
      </c>
      <c r="G111" s="12">
        <v>-182</v>
      </c>
      <c r="H111" s="13" t="s">
        <v>9</v>
      </c>
      <c r="I111" s="26" t="s">
        <v>344</v>
      </c>
      <c r="J111" s="34" t="s">
        <v>315</v>
      </c>
      <c r="M111" s="8"/>
      <c r="N111" s="30"/>
    </row>
    <row r="112" spans="1:14" x14ac:dyDescent="0.35">
      <c r="A112" s="32" t="s">
        <v>106</v>
      </c>
      <c r="B112" s="3">
        <v>2.8990185792563898</v>
      </c>
      <c r="C112" s="10">
        <v>3.4750884451274999E-6</v>
      </c>
      <c r="D112" s="3">
        <v>1.2362316735004499</v>
      </c>
      <c r="E112" s="3">
        <v>0.20033724080568599</v>
      </c>
      <c r="F112" s="11">
        <f t="shared" si="3"/>
        <v>1.0358944326947639</v>
      </c>
      <c r="G112" s="12">
        <v>-75</v>
      </c>
      <c r="H112" s="13" t="s">
        <v>107</v>
      </c>
      <c r="I112" s="26" t="s">
        <v>13</v>
      </c>
      <c r="J112" s="34" t="s">
        <v>12</v>
      </c>
    </row>
    <row r="113" spans="1:10" x14ac:dyDescent="0.35">
      <c r="A113" s="32" t="s">
        <v>100</v>
      </c>
      <c r="B113" s="3">
        <v>2.2196526641047898</v>
      </c>
      <c r="C113" s="10">
        <v>3.3439500408549203E-8</v>
      </c>
      <c r="D113" s="3">
        <v>1.8400471810490999</v>
      </c>
      <c r="E113" s="3">
        <v>0.196213577026883</v>
      </c>
      <c r="F113" s="11">
        <f t="shared" si="3"/>
        <v>1.643833604022217</v>
      </c>
      <c r="G113" s="12">
        <v>-48</v>
      </c>
      <c r="H113" s="13" t="s">
        <v>101</v>
      </c>
      <c r="I113" s="26" t="s">
        <v>25</v>
      </c>
      <c r="J113" s="34" t="s">
        <v>24</v>
      </c>
    </row>
    <row r="114" spans="1:10" x14ac:dyDescent="0.35">
      <c r="A114" s="32" t="s">
        <v>1</v>
      </c>
      <c r="B114" s="3">
        <v>1.1025169740710901</v>
      </c>
      <c r="C114" s="10">
        <v>1.8845218511735201E-4</v>
      </c>
      <c r="D114" s="3">
        <v>1.1988039257955401</v>
      </c>
      <c r="E114" s="3">
        <v>-0.13191136683253901</v>
      </c>
      <c r="F114" s="11">
        <f t="shared" si="3"/>
        <v>1.3307152926280792</v>
      </c>
      <c r="G114" s="12">
        <v>-58</v>
      </c>
      <c r="H114" s="13" t="s">
        <v>2</v>
      </c>
      <c r="I114" s="26" t="s">
        <v>338</v>
      </c>
      <c r="J114" s="34" t="s">
        <v>3</v>
      </c>
    </row>
    <row r="115" spans="1:10" x14ac:dyDescent="0.35">
      <c r="A115" s="32" t="s">
        <v>262</v>
      </c>
      <c r="B115" s="3">
        <v>-1.00517476934633</v>
      </c>
      <c r="C115" s="10">
        <v>4.2786596461471197E-5</v>
      </c>
      <c r="D115" s="3">
        <v>1.9646154511592799</v>
      </c>
      <c r="E115" s="3">
        <v>1.0210412488890701</v>
      </c>
      <c r="F115" s="11">
        <f t="shared" si="3"/>
        <v>0.94357420227020983</v>
      </c>
      <c r="G115" s="12">
        <v>-185</v>
      </c>
      <c r="H115" s="13" t="s">
        <v>263</v>
      </c>
      <c r="I115" s="26" t="s">
        <v>334</v>
      </c>
      <c r="J115" s="34" t="s">
        <v>236</v>
      </c>
    </row>
    <row r="116" spans="1:10" x14ac:dyDescent="0.35">
      <c r="A116" s="32" t="s">
        <v>254</v>
      </c>
      <c r="B116" s="3">
        <v>1.1681373718649399</v>
      </c>
      <c r="C116" s="10">
        <v>1.9067800471829701E-3</v>
      </c>
      <c r="D116" s="3">
        <v>1.4037441116154099</v>
      </c>
      <c r="E116" s="3">
        <v>0.81752159042073103</v>
      </c>
      <c r="F116" s="11">
        <f t="shared" si="3"/>
        <v>0.58622252119467888</v>
      </c>
      <c r="G116" s="12">
        <v>58</v>
      </c>
      <c r="H116" s="13" t="s">
        <v>9</v>
      </c>
      <c r="I116" s="26" t="s">
        <v>333</v>
      </c>
      <c r="J116" s="34" t="s">
        <v>14</v>
      </c>
    </row>
    <row r="117" spans="1:10" x14ac:dyDescent="0.35">
      <c r="A117" s="32" t="s">
        <v>239</v>
      </c>
      <c r="B117" s="3">
        <v>1.3216767831610601</v>
      </c>
      <c r="C117" s="10">
        <v>1.16972096886591E-3</v>
      </c>
      <c r="D117" s="3">
        <v>1.8081305670474399</v>
      </c>
      <c r="E117" s="3">
        <v>0.70542303896477998</v>
      </c>
      <c r="F117" s="11">
        <f t="shared" si="3"/>
        <v>1.1027075280826599</v>
      </c>
      <c r="G117" s="12">
        <v>-8</v>
      </c>
      <c r="H117" s="13" t="s">
        <v>9</v>
      </c>
      <c r="I117" s="26" t="s">
        <v>333</v>
      </c>
      <c r="J117" s="34" t="s">
        <v>14</v>
      </c>
    </row>
    <row r="118" spans="1:10" x14ac:dyDescent="0.35">
      <c r="A118" s="32" t="s">
        <v>174</v>
      </c>
      <c r="B118" s="3">
        <v>2.1118555169365298</v>
      </c>
      <c r="C118" s="10">
        <v>1.6207287958538699E-7</v>
      </c>
      <c r="D118" s="3">
        <v>1.4448314665541999</v>
      </c>
      <c r="E118" s="3">
        <v>0.39598988308529998</v>
      </c>
      <c r="F118" s="11">
        <f t="shared" si="3"/>
        <v>1.0488415834689</v>
      </c>
      <c r="G118" s="12">
        <v>-46</v>
      </c>
      <c r="H118" s="13" t="s">
        <v>175</v>
      </c>
      <c r="I118" s="26" t="s">
        <v>61</v>
      </c>
      <c r="J118" s="34" t="s">
        <v>60</v>
      </c>
    </row>
    <row r="119" spans="1:10" x14ac:dyDescent="0.35">
      <c r="A119" s="32" t="s">
        <v>164</v>
      </c>
      <c r="B119" s="3">
        <v>1.90220685938381</v>
      </c>
      <c r="C119" s="10">
        <v>1.4891576767360999E-8</v>
      </c>
      <c r="D119" s="3">
        <v>1.0553305814884999</v>
      </c>
      <c r="E119" s="3">
        <v>0.355106984970813</v>
      </c>
      <c r="F119" s="11">
        <f t="shared" si="3"/>
        <v>0.70022359651768684</v>
      </c>
      <c r="G119" s="12">
        <v>-72</v>
      </c>
      <c r="H119" s="13" t="s">
        <v>70</v>
      </c>
      <c r="I119" s="26" t="s">
        <v>335</v>
      </c>
      <c r="J119" s="34" t="s">
        <v>71</v>
      </c>
    </row>
    <row r="120" spans="1:10" x14ac:dyDescent="0.35">
      <c r="A120" s="32" t="s">
        <v>162</v>
      </c>
      <c r="B120" s="3">
        <v>4.7418153091710398</v>
      </c>
      <c r="C120" s="10">
        <v>3.4167428235908999E-9</v>
      </c>
      <c r="D120" s="3">
        <v>1.0553305814884999</v>
      </c>
      <c r="E120" s="3">
        <v>0.355106984970813</v>
      </c>
      <c r="F120" s="11">
        <f t="shared" si="3"/>
        <v>0.70022359651768684</v>
      </c>
      <c r="G120" s="12">
        <v>-105</v>
      </c>
      <c r="H120" s="13" t="s">
        <v>163</v>
      </c>
      <c r="I120" s="26" t="s">
        <v>33</v>
      </c>
      <c r="J120" s="34" t="s">
        <v>32</v>
      </c>
    </row>
    <row r="121" spans="1:10" x14ac:dyDescent="0.35">
      <c r="A121" s="32" t="s">
        <v>56</v>
      </c>
      <c r="B121" s="3">
        <v>-4.9910112809138196</v>
      </c>
      <c r="C121" s="10">
        <v>2.2359226212414699E-10</v>
      </c>
      <c r="D121" s="3">
        <v>1.2350106599064301</v>
      </c>
      <c r="E121" s="3">
        <v>0.10273345355480901</v>
      </c>
      <c r="F121" s="11">
        <f t="shared" si="3"/>
        <v>1.1322772063516211</v>
      </c>
      <c r="G121" s="12">
        <v>-30</v>
      </c>
      <c r="H121" s="13" t="s">
        <v>9</v>
      </c>
      <c r="I121" s="26" t="s">
        <v>333</v>
      </c>
      <c r="J121" s="34" t="s">
        <v>14</v>
      </c>
    </row>
    <row r="122" spans="1:10" x14ac:dyDescent="0.35">
      <c r="A122" s="32" t="s">
        <v>208</v>
      </c>
      <c r="B122" s="3">
        <v>3.2192923126822599</v>
      </c>
      <c r="C122" s="10">
        <v>6.10667694265859E-10</v>
      </c>
      <c r="D122" s="3">
        <v>1.8553352618735801</v>
      </c>
      <c r="E122" s="3">
        <v>0.52008611285357098</v>
      </c>
      <c r="F122" s="11">
        <f t="shared" si="3"/>
        <v>1.3352491490200091</v>
      </c>
      <c r="G122" s="12">
        <v>-43</v>
      </c>
      <c r="H122" s="13" t="s">
        <v>9</v>
      </c>
      <c r="I122" s="26" t="s">
        <v>333</v>
      </c>
      <c r="J122" s="34" t="s">
        <v>14</v>
      </c>
    </row>
    <row r="123" spans="1:10" x14ac:dyDescent="0.35">
      <c r="A123" s="32" t="s">
        <v>117</v>
      </c>
      <c r="B123" s="3">
        <v>1.0230075135169301</v>
      </c>
      <c r="C123" s="10">
        <v>1.2558335290023699E-3</v>
      </c>
      <c r="D123" s="3">
        <v>1.28290291202935</v>
      </c>
      <c r="E123" s="3">
        <v>0.25789797415404497</v>
      </c>
      <c r="F123" s="11">
        <f t="shared" si="3"/>
        <v>1.025004937875305</v>
      </c>
      <c r="G123" s="12">
        <v>-145</v>
      </c>
      <c r="H123" s="13" t="s">
        <v>118</v>
      </c>
      <c r="I123" s="26" t="s">
        <v>61</v>
      </c>
      <c r="J123" s="34" t="s">
        <v>60</v>
      </c>
    </row>
    <row r="124" spans="1:10" x14ac:dyDescent="0.35">
      <c r="A124" s="32" t="s">
        <v>137</v>
      </c>
      <c r="B124" s="3">
        <v>1.6951636595050801</v>
      </c>
      <c r="C124" s="10">
        <v>6.4012577240674098E-3</v>
      </c>
      <c r="D124" s="3">
        <v>1.0648626535330501</v>
      </c>
      <c r="E124" s="3">
        <v>0.28042892868385599</v>
      </c>
      <c r="F124" s="11">
        <f t="shared" si="3"/>
        <v>0.78443372484919416</v>
      </c>
      <c r="G124" s="12">
        <v>52</v>
      </c>
      <c r="H124" s="13" t="s">
        <v>138</v>
      </c>
      <c r="I124" s="26" t="s">
        <v>333</v>
      </c>
      <c r="J124" s="34" t="s">
        <v>14</v>
      </c>
    </row>
    <row r="125" spans="1:10" x14ac:dyDescent="0.35">
      <c r="A125" s="32" t="s">
        <v>212</v>
      </c>
      <c r="B125" s="3">
        <v>1.34712702479147</v>
      </c>
      <c r="C125" s="10">
        <v>4.77197366312489E-6</v>
      </c>
      <c r="D125" s="3">
        <v>1.59446112686548</v>
      </c>
      <c r="E125" s="3">
        <v>0.56185748100619803</v>
      </c>
      <c r="F125" s="11">
        <f t="shared" si="3"/>
        <v>1.032603645859282</v>
      </c>
      <c r="G125" s="12">
        <v>-57</v>
      </c>
      <c r="H125" s="13" t="s">
        <v>29</v>
      </c>
      <c r="I125" s="26" t="s">
        <v>61</v>
      </c>
      <c r="J125" s="34" t="s">
        <v>60</v>
      </c>
    </row>
    <row r="126" spans="1:10" x14ac:dyDescent="0.35">
      <c r="A126" s="32" t="s">
        <v>179</v>
      </c>
      <c r="B126" s="3">
        <v>2.3739629641984301</v>
      </c>
      <c r="C126" s="10">
        <v>3.2059701735441799E-7</v>
      </c>
      <c r="D126" s="3">
        <v>1.7203044477698599</v>
      </c>
      <c r="E126" s="3">
        <v>0.40549125806102598</v>
      </c>
      <c r="F126" s="11">
        <f t="shared" si="3"/>
        <v>1.314813189708834</v>
      </c>
      <c r="G126" s="12">
        <v>-26</v>
      </c>
      <c r="H126" s="13" t="s">
        <v>180</v>
      </c>
      <c r="I126" s="26" t="s">
        <v>338</v>
      </c>
      <c r="J126" s="34" t="s">
        <v>3</v>
      </c>
    </row>
    <row r="127" spans="1:10" x14ac:dyDescent="0.35">
      <c r="A127" s="32" t="s">
        <v>115</v>
      </c>
      <c r="B127" s="3">
        <v>-1.5293019701028401</v>
      </c>
      <c r="C127" s="10">
        <v>7.2839189422475804E-5</v>
      </c>
      <c r="D127" s="3">
        <v>1.3628070186241299</v>
      </c>
      <c r="E127" s="3">
        <v>0.24657877862021099</v>
      </c>
      <c r="F127" s="11">
        <f t="shared" si="3"/>
        <v>1.116228240003919</v>
      </c>
      <c r="G127" s="12">
        <v>-180</v>
      </c>
      <c r="H127" s="13" t="s">
        <v>116</v>
      </c>
      <c r="I127" s="26" t="s">
        <v>333</v>
      </c>
      <c r="J127" s="34" t="s">
        <v>14</v>
      </c>
    </row>
    <row r="128" spans="1:10" x14ac:dyDescent="0.35">
      <c r="A128" s="32" t="s">
        <v>216</v>
      </c>
      <c r="B128" s="3">
        <v>2.9204049224432902</v>
      </c>
      <c r="C128" s="10">
        <v>2.9372849997820001E-8</v>
      </c>
      <c r="D128" s="3">
        <v>1.7833557970237299</v>
      </c>
      <c r="E128" s="3">
        <v>0.61676696210906901</v>
      </c>
      <c r="F128" s="11">
        <f t="shared" si="3"/>
        <v>1.1665888349146609</v>
      </c>
      <c r="G128" s="12">
        <v>4</v>
      </c>
      <c r="H128" s="13" t="s">
        <v>9</v>
      </c>
      <c r="I128" s="26" t="s">
        <v>333</v>
      </c>
      <c r="J128" s="34" t="s">
        <v>14</v>
      </c>
    </row>
    <row r="129" spans="1:10" x14ac:dyDescent="0.35">
      <c r="A129" s="32" t="s">
        <v>181</v>
      </c>
      <c r="B129" s="3">
        <v>1.4225496936570099</v>
      </c>
      <c r="C129" s="10">
        <v>2.5444430999037502E-3</v>
      </c>
      <c r="D129" s="3">
        <v>1.3165107610678</v>
      </c>
      <c r="E129" s="3">
        <v>0.40845870803538598</v>
      </c>
      <c r="F129" s="11">
        <f t="shared" si="3"/>
        <v>0.90805205303241399</v>
      </c>
      <c r="G129" s="12">
        <v>-77</v>
      </c>
      <c r="H129" s="13" t="s">
        <v>84</v>
      </c>
      <c r="I129" s="26" t="s">
        <v>335</v>
      </c>
      <c r="J129" s="34" t="s">
        <v>71</v>
      </c>
    </row>
    <row r="130" spans="1:10" x14ac:dyDescent="0.35">
      <c r="A130" s="32" t="s">
        <v>64</v>
      </c>
      <c r="B130" s="3">
        <v>-2.2978044371301798</v>
      </c>
      <c r="C130" s="10">
        <v>1.04095134713684E-7</v>
      </c>
      <c r="D130" s="3">
        <v>1.2487219834980201</v>
      </c>
      <c r="E130" s="3">
        <v>0.125301022760088</v>
      </c>
      <c r="F130" s="11">
        <f t="shared" si="3"/>
        <v>1.1234209607379322</v>
      </c>
      <c r="G130" s="12">
        <v>-71</v>
      </c>
      <c r="H130" s="13" t="s">
        <v>9</v>
      </c>
      <c r="I130" s="26" t="s">
        <v>338</v>
      </c>
      <c r="J130" s="34" t="s">
        <v>3</v>
      </c>
    </row>
    <row r="131" spans="1:10" x14ac:dyDescent="0.35">
      <c r="A131" s="32" t="s">
        <v>124</v>
      </c>
      <c r="B131" s="3">
        <v>2.0501785420514098</v>
      </c>
      <c r="C131" s="10">
        <v>4.8293016921542801E-5</v>
      </c>
      <c r="D131" s="3">
        <v>1.7191786509123601</v>
      </c>
      <c r="E131" s="3">
        <v>0.26140464193421298</v>
      </c>
      <c r="F131" s="11">
        <f t="shared" ref="F131:F162" si="4">D131-E131</f>
        <v>1.4577740089781472</v>
      </c>
      <c r="G131" s="12">
        <v>66</v>
      </c>
      <c r="H131" s="13" t="s">
        <v>63</v>
      </c>
      <c r="I131" s="26" t="s">
        <v>33</v>
      </c>
      <c r="J131" s="34" t="s">
        <v>32</v>
      </c>
    </row>
    <row r="132" spans="1:10" x14ac:dyDescent="0.35">
      <c r="A132" s="32" t="s">
        <v>82</v>
      </c>
      <c r="B132" s="3">
        <v>1.6239350022321499</v>
      </c>
      <c r="C132" s="10">
        <v>2.9281928865941801E-6</v>
      </c>
      <c r="D132" s="3">
        <v>1.3189113801905401</v>
      </c>
      <c r="E132" s="3">
        <v>0.15048216618249599</v>
      </c>
      <c r="F132" s="11">
        <f t="shared" si="4"/>
        <v>1.1684292140080441</v>
      </c>
      <c r="G132" s="12">
        <v>89</v>
      </c>
      <c r="H132" s="13" t="s">
        <v>9</v>
      </c>
      <c r="I132" s="26" t="s">
        <v>333</v>
      </c>
      <c r="J132" s="34" t="s">
        <v>14</v>
      </c>
    </row>
    <row r="133" spans="1:10" x14ac:dyDescent="0.35">
      <c r="A133" s="32" t="s">
        <v>204</v>
      </c>
      <c r="B133" s="3">
        <v>3.1730584660289098</v>
      </c>
      <c r="C133" s="10">
        <v>3.5323847170417199E-8</v>
      </c>
      <c r="D133" s="3">
        <v>1.3540922330563401</v>
      </c>
      <c r="E133" s="3">
        <v>0.51247217359371999</v>
      </c>
      <c r="F133" s="11">
        <f t="shared" si="4"/>
        <v>0.84162005946262008</v>
      </c>
      <c r="G133" s="12">
        <v>-199</v>
      </c>
      <c r="H133" s="13" t="s">
        <v>205</v>
      </c>
      <c r="I133" s="26" t="s">
        <v>339</v>
      </c>
      <c r="J133" s="34" t="s">
        <v>22</v>
      </c>
    </row>
    <row r="134" spans="1:10" x14ac:dyDescent="0.35">
      <c r="A134" s="32" t="s">
        <v>280</v>
      </c>
      <c r="B134" s="3">
        <v>3.18075964519993</v>
      </c>
      <c r="C134" s="10">
        <v>1.70907754848168E-11</v>
      </c>
      <c r="D134" s="3">
        <v>3.1181023820562901</v>
      </c>
      <c r="E134" s="3">
        <v>2.2359120844629898</v>
      </c>
      <c r="F134" s="11">
        <f t="shared" si="4"/>
        <v>0.88219029759330025</v>
      </c>
      <c r="G134" s="12">
        <v>-162</v>
      </c>
      <c r="H134" s="13" t="s">
        <v>281</v>
      </c>
      <c r="I134" s="26" t="s">
        <v>341</v>
      </c>
      <c r="J134" s="34" t="s">
        <v>67</v>
      </c>
    </row>
    <row r="135" spans="1:10" x14ac:dyDescent="0.35">
      <c r="A135" s="32" t="s">
        <v>292</v>
      </c>
      <c r="B135" s="3">
        <v>-1.6250695801769299</v>
      </c>
      <c r="C135" s="10">
        <v>1.11145983936254E-7</v>
      </c>
      <c r="D135" s="3">
        <v>3.0149572290664199</v>
      </c>
      <c r="E135" s="3">
        <v>2.5972531348587502</v>
      </c>
      <c r="F135" s="11">
        <f t="shared" si="4"/>
        <v>0.41770409420766974</v>
      </c>
      <c r="G135" s="12">
        <v>-53</v>
      </c>
      <c r="H135" s="13" t="s">
        <v>293</v>
      </c>
      <c r="I135" s="26" t="s">
        <v>335</v>
      </c>
      <c r="J135" s="34" t="s">
        <v>71</v>
      </c>
    </row>
    <row r="136" spans="1:10" x14ac:dyDescent="0.35">
      <c r="A136" s="32" t="s">
        <v>276</v>
      </c>
      <c r="B136" s="3">
        <v>1.9247617780964299</v>
      </c>
      <c r="C136" s="10">
        <v>8.6517716675487206E-9</v>
      </c>
      <c r="D136" s="3">
        <v>2.37702274815488</v>
      </c>
      <c r="E136" s="3">
        <v>2.1414999272942299</v>
      </c>
      <c r="F136" s="11">
        <f t="shared" si="4"/>
        <v>0.23552282086065013</v>
      </c>
      <c r="G136" s="12">
        <v>-157</v>
      </c>
      <c r="H136" s="13" t="s">
        <v>277</v>
      </c>
      <c r="I136" s="26" t="s">
        <v>341</v>
      </c>
      <c r="J136" s="34" t="s">
        <v>67</v>
      </c>
    </row>
    <row r="137" spans="1:10" x14ac:dyDescent="0.35">
      <c r="A137" s="32" t="s">
        <v>251</v>
      </c>
      <c r="B137" s="3">
        <v>-2.06779100122592</v>
      </c>
      <c r="C137" s="10">
        <v>8.0493612291651895E-8</v>
      </c>
      <c r="D137" s="3">
        <v>1.5550721302064201</v>
      </c>
      <c r="E137" s="3">
        <v>0.79069630723421003</v>
      </c>
      <c r="F137" s="11">
        <f t="shared" si="4"/>
        <v>0.76437582297221007</v>
      </c>
      <c r="G137" s="12">
        <v>-51</v>
      </c>
      <c r="H137" s="13" t="s">
        <v>252</v>
      </c>
      <c r="I137" s="26" t="s">
        <v>334</v>
      </c>
      <c r="J137" s="34" t="s">
        <v>236</v>
      </c>
    </row>
    <row r="138" spans="1:10" x14ac:dyDescent="0.35">
      <c r="A138" s="32" t="s">
        <v>229</v>
      </c>
      <c r="B138" s="3">
        <v>1.24851252170273</v>
      </c>
      <c r="C138" s="10">
        <v>3.1869483545234401E-5</v>
      </c>
      <c r="D138" s="3">
        <v>1.66756628272748</v>
      </c>
      <c r="E138" s="3">
        <v>0.67120643330324004</v>
      </c>
      <c r="F138" s="11">
        <f t="shared" si="4"/>
        <v>0.99635984942423994</v>
      </c>
      <c r="G138" s="12">
        <v>-29</v>
      </c>
      <c r="H138" s="13" t="s">
        <v>219</v>
      </c>
      <c r="I138" s="26" t="s">
        <v>297</v>
      </c>
      <c r="J138" s="34" t="s">
        <v>314</v>
      </c>
    </row>
    <row r="139" spans="1:10" x14ac:dyDescent="0.35">
      <c r="A139" s="32" t="s">
        <v>193</v>
      </c>
      <c r="B139" s="3">
        <v>-2.8260018592782701</v>
      </c>
      <c r="C139" s="10">
        <v>4.0148759842185699E-8</v>
      </c>
      <c r="D139" s="3">
        <v>1.5010176599278799</v>
      </c>
      <c r="E139" s="3">
        <v>0.43585243479831698</v>
      </c>
      <c r="F139" s="11">
        <f t="shared" si="4"/>
        <v>1.0651652251295629</v>
      </c>
      <c r="G139" s="12">
        <v>38</v>
      </c>
      <c r="H139" s="13" t="s">
        <v>194</v>
      </c>
      <c r="I139" s="26" t="s">
        <v>338</v>
      </c>
      <c r="J139" s="34" t="s">
        <v>3</v>
      </c>
    </row>
    <row r="140" spans="1:10" x14ac:dyDescent="0.35">
      <c r="A140" s="32" t="s">
        <v>218</v>
      </c>
      <c r="B140" s="3">
        <v>-1.66814385082271</v>
      </c>
      <c r="C140" s="10">
        <v>5.9468042040580604E-3</v>
      </c>
      <c r="D140" s="3">
        <v>1.45737129198903</v>
      </c>
      <c r="E140" s="3">
        <v>0.64952084900751395</v>
      </c>
      <c r="F140" s="11">
        <f t="shared" si="4"/>
        <v>0.80785044298151609</v>
      </c>
      <c r="G140" s="12">
        <v>81</v>
      </c>
      <c r="H140" s="13" t="s">
        <v>219</v>
      </c>
      <c r="I140" s="26" t="s">
        <v>340</v>
      </c>
      <c r="J140" s="34" t="s">
        <v>97</v>
      </c>
    </row>
    <row r="141" spans="1:10" x14ac:dyDescent="0.35">
      <c r="A141" s="32" t="s">
        <v>260</v>
      </c>
      <c r="B141" s="3">
        <v>-2.0048129978604901</v>
      </c>
      <c r="C141" s="10">
        <v>1.3897832252422699E-4</v>
      </c>
      <c r="D141" s="3">
        <v>1.88645304180787</v>
      </c>
      <c r="E141" s="3">
        <v>0.92447351720910598</v>
      </c>
      <c r="F141" s="11">
        <f t="shared" si="4"/>
        <v>0.96197952459876401</v>
      </c>
      <c r="G141" s="12">
        <v>2</v>
      </c>
      <c r="H141" s="13" t="s">
        <v>9</v>
      </c>
      <c r="I141" s="26" t="s">
        <v>333</v>
      </c>
      <c r="J141" s="34" t="s">
        <v>14</v>
      </c>
    </row>
    <row r="142" spans="1:10" x14ac:dyDescent="0.35">
      <c r="A142" s="32" t="s">
        <v>265</v>
      </c>
      <c r="B142" s="3">
        <v>2.3785035457409398</v>
      </c>
      <c r="C142" s="10">
        <v>4.1433534500855598E-7</v>
      </c>
      <c r="D142" s="3">
        <v>1.9010595020443199</v>
      </c>
      <c r="E142" s="3">
        <v>1.0782786636317701</v>
      </c>
      <c r="F142" s="11">
        <f t="shared" si="4"/>
        <v>0.8227808384125499</v>
      </c>
      <c r="G142" s="12">
        <v>-42</v>
      </c>
      <c r="H142" s="13" t="s">
        <v>9</v>
      </c>
      <c r="I142" s="26" t="s">
        <v>333</v>
      </c>
      <c r="J142" s="34" t="s">
        <v>14</v>
      </c>
    </row>
    <row r="143" spans="1:10" x14ac:dyDescent="0.35">
      <c r="A143" s="32" t="s">
        <v>83</v>
      </c>
      <c r="B143" s="3">
        <v>-6.1907787159772703</v>
      </c>
      <c r="C143" s="10">
        <v>1.72181419852546E-12</v>
      </c>
      <c r="D143" s="3">
        <v>1.2475076437052699</v>
      </c>
      <c r="E143" s="3">
        <v>0.15499996548110301</v>
      </c>
      <c r="F143" s="11">
        <f t="shared" si="4"/>
        <v>1.0925076782241669</v>
      </c>
      <c r="G143" s="12">
        <v>-147</v>
      </c>
      <c r="H143" s="13" t="s">
        <v>84</v>
      </c>
      <c r="I143" s="26" t="s">
        <v>335</v>
      </c>
      <c r="J143" s="34" t="s">
        <v>71</v>
      </c>
    </row>
    <row r="144" spans="1:10" x14ac:dyDescent="0.35">
      <c r="A144" s="32" t="s">
        <v>221</v>
      </c>
      <c r="B144" s="3">
        <v>-2.5058043187621402</v>
      </c>
      <c r="C144" s="10">
        <v>9.5822597977866296E-8</v>
      </c>
      <c r="D144" s="3">
        <v>2.0383928294751201</v>
      </c>
      <c r="E144" s="3">
        <v>0.65161893824115702</v>
      </c>
      <c r="F144" s="11">
        <f t="shared" si="4"/>
        <v>1.3867738912339631</v>
      </c>
      <c r="G144" s="12">
        <v>-184</v>
      </c>
      <c r="H144" s="13" t="s">
        <v>70</v>
      </c>
      <c r="I144" s="26" t="s">
        <v>335</v>
      </c>
      <c r="J144" s="34" t="s">
        <v>71</v>
      </c>
    </row>
    <row r="145" spans="1:10" x14ac:dyDescent="0.35">
      <c r="A145" s="32" t="s">
        <v>139</v>
      </c>
      <c r="B145" s="3">
        <v>-1.39514244295514</v>
      </c>
      <c r="C145" s="10">
        <v>1.27715978051355E-3</v>
      </c>
      <c r="D145" s="3">
        <v>1.61749972910432</v>
      </c>
      <c r="E145" s="3">
        <v>0.29139678734246299</v>
      </c>
      <c r="F145" s="11">
        <f t="shared" si="4"/>
        <v>1.3261029417618571</v>
      </c>
      <c r="G145" s="12">
        <v>42</v>
      </c>
      <c r="H145" s="13" t="s">
        <v>5</v>
      </c>
      <c r="I145" s="26" t="s">
        <v>338</v>
      </c>
      <c r="J145" s="34" t="s">
        <v>3</v>
      </c>
    </row>
    <row r="146" spans="1:10" x14ac:dyDescent="0.35">
      <c r="A146" s="32" t="s">
        <v>49</v>
      </c>
      <c r="B146" s="3">
        <v>-4.3608383695517796</v>
      </c>
      <c r="C146" s="10">
        <v>1.41892057573886E-10</v>
      </c>
      <c r="D146" s="3">
        <v>1.5674364052358001</v>
      </c>
      <c r="E146" s="3">
        <v>7.5750494148085504E-2</v>
      </c>
      <c r="F146" s="11">
        <f t="shared" si="4"/>
        <v>1.4916859110877145</v>
      </c>
      <c r="G146" s="12">
        <v>-163</v>
      </c>
      <c r="H146" s="13" t="s">
        <v>9</v>
      </c>
      <c r="I146" s="26" t="s">
        <v>333</v>
      </c>
      <c r="J146" s="34" t="s">
        <v>14</v>
      </c>
    </row>
    <row r="147" spans="1:10" x14ac:dyDescent="0.35">
      <c r="A147" s="32" t="s">
        <v>113</v>
      </c>
      <c r="B147" s="3">
        <v>2.43656577431836</v>
      </c>
      <c r="C147" s="10">
        <v>2.5823159701890702E-7</v>
      </c>
      <c r="D147" s="3">
        <v>1.2536199431234001</v>
      </c>
      <c r="E147" s="3">
        <v>0.24060605671048901</v>
      </c>
      <c r="F147" s="11">
        <f t="shared" si="4"/>
        <v>1.013013886412911</v>
      </c>
      <c r="G147" s="12">
        <v>-87</v>
      </c>
      <c r="H147" s="13" t="s">
        <v>9</v>
      </c>
      <c r="I147" s="26" t="s">
        <v>333</v>
      </c>
      <c r="J147" s="34" t="s">
        <v>14</v>
      </c>
    </row>
    <row r="148" spans="1:10" x14ac:dyDescent="0.35">
      <c r="A148" s="32" t="s">
        <v>53</v>
      </c>
      <c r="B148" s="3">
        <v>1.2530093050075699</v>
      </c>
      <c r="C148" s="10">
        <v>3.1022054076818399E-2</v>
      </c>
      <c r="D148" s="3">
        <v>1.1192317199666999</v>
      </c>
      <c r="E148" s="3">
        <v>8.3206235945871995E-2</v>
      </c>
      <c r="F148" s="11">
        <f t="shared" si="4"/>
        <v>1.0360254840208278</v>
      </c>
      <c r="G148" s="12">
        <v>22</v>
      </c>
      <c r="H148" s="13" t="s">
        <v>9</v>
      </c>
      <c r="I148" s="26" t="s">
        <v>333</v>
      </c>
      <c r="J148" s="34" t="s">
        <v>14</v>
      </c>
    </row>
    <row r="149" spans="1:10" x14ac:dyDescent="0.35">
      <c r="A149" s="32" t="s">
        <v>173</v>
      </c>
      <c r="B149" s="3">
        <v>-2.8781383041029298</v>
      </c>
      <c r="C149" s="10">
        <v>4.7432312663287702E-9</v>
      </c>
      <c r="D149" s="3">
        <v>1.79081938596315</v>
      </c>
      <c r="E149" s="3">
        <v>0.388570069820036</v>
      </c>
      <c r="F149" s="11">
        <f t="shared" si="4"/>
        <v>1.402249316143114</v>
      </c>
      <c r="G149" s="12">
        <v>-9</v>
      </c>
      <c r="H149" s="13" t="s">
        <v>9</v>
      </c>
      <c r="I149" s="26" t="s">
        <v>333</v>
      </c>
      <c r="J149" s="34" t="s">
        <v>14</v>
      </c>
    </row>
    <row r="150" spans="1:10" x14ac:dyDescent="0.35">
      <c r="A150" s="32" t="s">
        <v>78</v>
      </c>
      <c r="B150" s="3">
        <v>-2.7491627253426998</v>
      </c>
      <c r="C150" s="10">
        <v>3.08922587233304E-10</v>
      </c>
      <c r="D150" s="3">
        <v>1.1358957689873901</v>
      </c>
      <c r="E150" s="3">
        <v>0.14434820982024699</v>
      </c>
      <c r="F150" s="11">
        <f t="shared" si="4"/>
        <v>0.9915475591671431</v>
      </c>
      <c r="G150" s="12">
        <v>-121</v>
      </c>
      <c r="H150" s="13" t="s">
        <v>79</v>
      </c>
      <c r="I150" s="26" t="s">
        <v>81</v>
      </c>
      <c r="J150" s="34" t="s">
        <v>80</v>
      </c>
    </row>
    <row r="151" spans="1:10" x14ac:dyDescent="0.35">
      <c r="A151" s="32" t="s">
        <v>76</v>
      </c>
      <c r="B151" s="3">
        <v>1.0369467110826001</v>
      </c>
      <c r="C151" s="10">
        <v>1.7016894858227699E-4</v>
      </c>
      <c r="D151" s="3">
        <v>1.1358957689873901</v>
      </c>
      <c r="E151" s="3">
        <v>0.14434820982024699</v>
      </c>
      <c r="F151" s="11">
        <f t="shared" si="4"/>
        <v>0.9915475591671431</v>
      </c>
      <c r="G151" s="12">
        <v>8</v>
      </c>
      <c r="H151" s="13" t="s">
        <v>77</v>
      </c>
      <c r="I151" s="26" t="s">
        <v>339</v>
      </c>
      <c r="J151" s="34" t="s">
        <v>22</v>
      </c>
    </row>
    <row r="152" spans="1:10" x14ac:dyDescent="0.35">
      <c r="A152" s="32" t="s">
        <v>6</v>
      </c>
      <c r="B152" s="3">
        <v>-1.31382144019296</v>
      </c>
      <c r="C152" s="10">
        <v>7.5069239050230602E-4</v>
      </c>
      <c r="D152" s="3">
        <v>1.1704909626633799</v>
      </c>
      <c r="E152" s="3">
        <v>-0.106982900039563</v>
      </c>
      <c r="F152" s="11">
        <f t="shared" si="4"/>
        <v>1.2774738627029429</v>
      </c>
      <c r="G152" s="12">
        <v>53</v>
      </c>
      <c r="H152" s="13" t="s">
        <v>7</v>
      </c>
      <c r="I152" s="26" t="s">
        <v>335</v>
      </c>
      <c r="J152" s="34" t="s">
        <v>71</v>
      </c>
    </row>
    <row r="153" spans="1:10" x14ac:dyDescent="0.35">
      <c r="A153" s="32" t="s">
        <v>290</v>
      </c>
      <c r="B153" s="3">
        <v>4.3190215825619296</v>
      </c>
      <c r="C153" s="10">
        <v>1.67014196291412E-10</v>
      </c>
      <c r="D153" s="3">
        <v>2.9826515942529301</v>
      </c>
      <c r="E153" s="3">
        <v>2.59660683802979</v>
      </c>
      <c r="F153" s="11">
        <f t="shared" si="4"/>
        <v>0.38604475622314016</v>
      </c>
      <c r="G153" s="12">
        <v>-61</v>
      </c>
      <c r="H153" s="13" t="s">
        <v>291</v>
      </c>
      <c r="I153" s="26" t="s">
        <v>338</v>
      </c>
      <c r="J153" s="34" t="s">
        <v>3</v>
      </c>
    </row>
    <row r="154" spans="1:10" x14ac:dyDescent="0.35">
      <c r="A154" s="32" t="s">
        <v>38</v>
      </c>
      <c r="B154" s="3">
        <v>1.0441097194964399</v>
      </c>
      <c r="C154" s="10">
        <v>1.7140224297558199E-2</v>
      </c>
      <c r="D154" s="3">
        <v>1.06780354127004</v>
      </c>
      <c r="E154" s="3">
        <v>3.4401646080665302E-2</v>
      </c>
      <c r="F154" s="11">
        <f t="shared" si="4"/>
        <v>1.0334018951893746</v>
      </c>
      <c r="G154" s="12">
        <v>-188</v>
      </c>
      <c r="H154" s="13" t="s">
        <v>9</v>
      </c>
      <c r="I154" s="26" t="s">
        <v>333</v>
      </c>
      <c r="J154" s="34" t="s">
        <v>14</v>
      </c>
    </row>
    <row r="155" spans="1:10" x14ac:dyDescent="0.35">
      <c r="A155" s="32" t="s">
        <v>241</v>
      </c>
      <c r="B155" s="3">
        <v>2.5389456169803601</v>
      </c>
      <c r="C155" s="10">
        <v>2.31857469214933E-6</v>
      </c>
      <c r="D155" s="3">
        <v>2.0709672320699002</v>
      </c>
      <c r="E155" s="3">
        <v>0.73455882498604297</v>
      </c>
      <c r="F155" s="11">
        <f t="shared" si="4"/>
        <v>1.3364084070838573</v>
      </c>
      <c r="G155" s="12">
        <v>-99</v>
      </c>
      <c r="H155" s="13" t="s">
        <v>242</v>
      </c>
      <c r="I155" s="26" t="s">
        <v>341</v>
      </c>
      <c r="J155" s="34" t="s">
        <v>67</v>
      </c>
    </row>
    <row r="156" spans="1:10" x14ac:dyDescent="0.35">
      <c r="A156" s="32" t="s">
        <v>243</v>
      </c>
      <c r="B156" s="3">
        <v>1.9850818192544499</v>
      </c>
      <c r="C156" s="10">
        <v>3.0420305894940601E-6</v>
      </c>
      <c r="D156" s="3">
        <v>2.0709672320699002</v>
      </c>
      <c r="E156" s="3">
        <v>0.73455882498604297</v>
      </c>
      <c r="F156" s="11">
        <f t="shared" si="4"/>
        <v>1.3364084070838573</v>
      </c>
      <c r="G156" s="12">
        <v>-61</v>
      </c>
      <c r="H156" s="13" t="s">
        <v>244</v>
      </c>
      <c r="I156" s="26" t="s">
        <v>340</v>
      </c>
      <c r="J156" s="34" t="s">
        <v>97</v>
      </c>
    </row>
    <row r="157" spans="1:10" x14ac:dyDescent="0.35">
      <c r="A157" s="32" t="s">
        <v>234</v>
      </c>
      <c r="B157" s="3">
        <v>1.7692116667525699</v>
      </c>
      <c r="C157" s="10">
        <v>3.5266216337205699E-6</v>
      </c>
      <c r="D157" s="3">
        <v>2.2289029718512099</v>
      </c>
      <c r="E157" s="3">
        <v>0.68758273039595796</v>
      </c>
      <c r="F157" s="11">
        <f t="shared" si="4"/>
        <v>1.541320241455252</v>
      </c>
      <c r="G157" s="12">
        <v>-170</v>
      </c>
      <c r="H157" s="13" t="s">
        <v>235</v>
      </c>
      <c r="I157" s="26" t="s">
        <v>334</v>
      </c>
      <c r="J157" s="34" t="s">
        <v>236</v>
      </c>
    </row>
    <row r="158" spans="1:10" x14ac:dyDescent="0.35">
      <c r="A158" s="32" t="s">
        <v>121</v>
      </c>
      <c r="B158" s="3">
        <v>-2.97953710871503</v>
      </c>
      <c r="C158" s="10">
        <v>7.1520941190874096E-6</v>
      </c>
      <c r="D158" s="3">
        <v>1.29530390049218</v>
      </c>
      <c r="E158" s="3">
        <v>0.26000235747337203</v>
      </c>
      <c r="F158" s="11">
        <f t="shared" si="4"/>
        <v>1.0353015430188079</v>
      </c>
      <c r="G158" s="12">
        <v>53</v>
      </c>
      <c r="H158" s="13" t="s">
        <v>122</v>
      </c>
      <c r="I158" s="26" t="s">
        <v>336</v>
      </c>
      <c r="J158" s="34" t="s">
        <v>123</v>
      </c>
    </row>
    <row r="159" spans="1:10" x14ac:dyDescent="0.35">
      <c r="A159" s="32" t="s">
        <v>284</v>
      </c>
      <c r="B159" s="3">
        <v>-3.7690229556203301</v>
      </c>
      <c r="C159" s="10">
        <v>6.8039357148252401E-10</v>
      </c>
      <c r="D159" s="3">
        <v>2.8696799598345</v>
      </c>
      <c r="E159" s="3">
        <v>2.3851176456202499</v>
      </c>
      <c r="F159" s="11">
        <f t="shared" si="4"/>
        <v>0.48456231421425011</v>
      </c>
      <c r="G159" s="12">
        <v>-75</v>
      </c>
      <c r="H159" s="13" t="s">
        <v>9</v>
      </c>
      <c r="I159" s="26" t="s">
        <v>333</v>
      </c>
      <c r="J159" s="34" t="s">
        <v>14</v>
      </c>
    </row>
    <row r="160" spans="1:10" x14ac:dyDescent="0.35">
      <c r="A160" s="32" t="s">
        <v>282</v>
      </c>
      <c r="B160" s="3">
        <v>3.46235328012789</v>
      </c>
      <c r="C160" s="10">
        <v>1.17505227014401E-7</v>
      </c>
      <c r="D160" s="3">
        <v>2.8696799598345</v>
      </c>
      <c r="E160" s="3">
        <v>2.3851176456202499</v>
      </c>
      <c r="F160" s="11">
        <f t="shared" si="4"/>
        <v>0.48456231421425011</v>
      </c>
      <c r="G160" s="12">
        <v>-20</v>
      </c>
      <c r="H160" s="13" t="s">
        <v>283</v>
      </c>
      <c r="I160" s="26" t="s">
        <v>341</v>
      </c>
      <c r="J160" s="34" t="s">
        <v>67</v>
      </c>
    </row>
    <row r="161" spans="1:10" x14ac:dyDescent="0.35">
      <c r="A161" s="32" t="s">
        <v>209</v>
      </c>
      <c r="B161" s="3">
        <v>3.7587655501037802</v>
      </c>
      <c r="C161" s="10">
        <v>1.0507531338480201E-8</v>
      </c>
      <c r="D161" s="3">
        <v>1.8309601805862099</v>
      </c>
      <c r="E161" s="3">
        <v>0.54414519897441405</v>
      </c>
      <c r="F161" s="11">
        <f t="shared" si="4"/>
        <v>1.286814981611796</v>
      </c>
      <c r="G161" s="12">
        <v>-75</v>
      </c>
      <c r="H161" s="13" t="s">
        <v>9</v>
      </c>
      <c r="I161" s="26" t="s">
        <v>333</v>
      </c>
      <c r="J161" s="34" t="s">
        <v>14</v>
      </c>
    </row>
    <row r="162" spans="1:10" x14ac:dyDescent="0.35">
      <c r="A162" s="32" t="s">
        <v>157</v>
      </c>
      <c r="B162" s="3">
        <v>1.72777487371368</v>
      </c>
      <c r="C162" s="10">
        <v>1.5029153237690999E-4</v>
      </c>
      <c r="D162" s="3">
        <v>1.3681181865369401</v>
      </c>
      <c r="E162" s="3">
        <v>0.34723869221487402</v>
      </c>
      <c r="F162" s="11">
        <f t="shared" si="4"/>
        <v>1.020879494322066</v>
      </c>
      <c r="G162" s="12">
        <v>86</v>
      </c>
      <c r="H162" s="13" t="s">
        <v>9</v>
      </c>
      <c r="I162" s="26" t="s">
        <v>337</v>
      </c>
      <c r="J162" s="34" t="s">
        <v>313</v>
      </c>
    </row>
    <row r="163" spans="1:10" x14ac:dyDescent="0.35">
      <c r="A163" s="32" t="s">
        <v>259</v>
      </c>
      <c r="B163" s="3">
        <v>-2.2222250785934201</v>
      </c>
      <c r="C163" s="10">
        <v>1.42940817697074E-6</v>
      </c>
      <c r="D163" s="3">
        <v>1.3552080867366401</v>
      </c>
      <c r="E163" s="3">
        <v>0.892506404110744</v>
      </c>
      <c r="F163" s="11">
        <f t="shared" ref="F163:F194" si="5">D163-E163</f>
        <v>0.46270168262589606</v>
      </c>
      <c r="G163" s="12">
        <v>-59</v>
      </c>
      <c r="H163" s="13" t="s">
        <v>9</v>
      </c>
      <c r="I163" s="26" t="s">
        <v>334</v>
      </c>
      <c r="J163" s="34" t="s">
        <v>236</v>
      </c>
    </row>
    <row r="164" spans="1:10" x14ac:dyDescent="0.35">
      <c r="A164" s="32" t="s">
        <v>98</v>
      </c>
      <c r="B164" s="3">
        <v>-4.9618005325838999</v>
      </c>
      <c r="C164" s="10">
        <v>5.4741664260331697E-10</v>
      </c>
      <c r="D164" s="3">
        <v>1.5302130517011601</v>
      </c>
      <c r="E164" s="3">
        <v>0.188010606985509</v>
      </c>
      <c r="F164" s="11">
        <f t="shared" si="5"/>
        <v>1.3422024447156511</v>
      </c>
      <c r="G164" s="12">
        <v>-110</v>
      </c>
      <c r="H164" s="13" t="s">
        <v>99</v>
      </c>
      <c r="I164" s="26" t="s">
        <v>25</v>
      </c>
      <c r="J164" s="34" t="s">
        <v>24</v>
      </c>
    </row>
    <row r="165" spans="1:10" x14ac:dyDescent="0.35">
      <c r="A165" s="32" t="s">
        <v>112</v>
      </c>
      <c r="B165" s="3">
        <v>-1.8745207713075001</v>
      </c>
      <c r="C165" s="10">
        <v>3.3143668570611502E-5</v>
      </c>
      <c r="D165" s="3">
        <v>1.5936448979050899</v>
      </c>
      <c r="E165" s="3">
        <v>0.23460530151355199</v>
      </c>
      <c r="F165" s="11">
        <f t="shared" si="5"/>
        <v>1.3590395963915378</v>
      </c>
      <c r="G165" s="12">
        <v>-60</v>
      </c>
      <c r="H165" s="13" t="s">
        <v>9</v>
      </c>
      <c r="I165" s="26" t="s">
        <v>333</v>
      </c>
      <c r="J165" s="34" t="s">
        <v>14</v>
      </c>
    </row>
    <row r="166" spans="1:10" x14ac:dyDescent="0.35">
      <c r="A166" s="32" t="s">
        <v>257</v>
      </c>
      <c r="B166" s="3">
        <v>-2.2485006639307898</v>
      </c>
      <c r="C166" s="10">
        <v>1.37478308166508E-6</v>
      </c>
      <c r="D166" s="3">
        <v>2.1194532147117999</v>
      </c>
      <c r="E166" s="3">
        <v>0.83166027964283995</v>
      </c>
      <c r="F166" s="11">
        <f t="shared" si="5"/>
        <v>1.2877929350689601</v>
      </c>
      <c r="G166" s="12">
        <v>-181</v>
      </c>
      <c r="H166" s="13" t="s">
        <v>84</v>
      </c>
      <c r="I166" s="26" t="s">
        <v>335</v>
      </c>
      <c r="J166" s="34" t="s">
        <v>71</v>
      </c>
    </row>
    <row r="167" spans="1:10" x14ac:dyDescent="0.35">
      <c r="A167" s="32" t="s">
        <v>237</v>
      </c>
      <c r="B167" s="3">
        <v>2.4697540367926298</v>
      </c>
      <c r="C167" s="10">
        <v>7.0574976730377702E-6</v>
      </c>
      <c r="D167" s="3">
        <v>1.79226871565215</v>
      </c>
      <c r="E167" s="3">
        <v>0.68953165424687501</v>
      </c>
      <c r="F167" s="11">
        <f t="shared" si="5"/>
        <v>1.1027370614052749</v>
      </c>
      <c r="G167" s="12">
        <v>-62</v>
      </c>
      <c r="H167" s="13" t="s">
        <v>238</v>
      </c>
      <c r="I167" s="26" t="s">
        <v>25</v>
      </c>
      <c r="J167" s="34" t="s">
        <v>24</v>
      </c>
    </row>
    <row r="168" spans="1:10" x14ac:dyDescent="0.35">
      <c r="A168" s="32" t="s">
        <v>168</v>
      </c>
      <c r="B168" s="3">
        <v>-1.8269562743590699</v>
      </c>
      <c r="C168" s="10">
        <v>9.2979387135652504E-7</v>
      </c>
      <c r="D168" s="3">
        <v>1.2982775329433101</v>
      </c>
      <c r="E168" s="3">
        <v>0.36811824403198401</v>
      </c>
      <c r="F168" s="11">
        <f t="shared" si="5"/>
        <v>0.93015928891132604</v>
      </c>
      <c r="G168" s="12">
        <v>34</v>
      </c>
      <c r="H168" s="13" t="s">
        <v>169</v>
      </c>
      <c r="I168" s="26" t="s">
        <v>335</v>
      </c>
      <c r="J168" s="34" t="s">
        <v>71</v>
      </c>
    </row>
    <row r="169" spans="1:10" x14ac:dyDescent="0.35">
      <c r="A169" s="32" t="s">
        <v>213</v>
      </c>
      <c r="B169" s="3">
        <v>-4.5034172640637902</v>
      </c>
      <c r="C169" s="10">
        <v>8.2545898308551406E-9</v>
      </c>
      <c r="D169" s="3">
        <v>2.0944351833212602</v>
      </c>
      <c r="E169" s="3">
        <v>0.59432943520693604</v>
      </c>
      <c r="F169" s="11">
        <f t="shared" si="5"/>
        <v>1.5001057481143243</v>
      </c>
      <c r="G169" s="12">
        <v>-136</v>
      </c>
      <c r="H169" s="13" t="s">
        <v>214</v>
      </c>
      <c r="I169" s="26" t="s">
        <v>81</v>
      </c>
      <c r="J169" s="34" t="s">
        <v>80</v>
      </c>
    </row>
    <row r="170" spans="1:10" x14ac:dyDescent="0.35">
      <c r="A170" s="32" t="s">
        <v>191</v>
      </c>
      <c r="B170" s="3">
        <v>-3.5267923427957699</v>
      </c>
      <c r="C170" s="10">
        <v>3.4624617020557199E-8</v>
      </c>
      <c r="D170" s="3">
        <v>1.4456171020022099</v>
      </c>
      <c r="E170" s="3">
        <v>0.43453914395583998</v>
      </c>
      <c r="F170" s="11">
        <f t="shared" si="5"/>
        <v>1.01107795804637</v>
      </c>
      <c r="G170" s="12">
        <v>-37</v>
      </c>
      <c r="H170" s="13" t="s">
        <v>192</v>
      </c>
      <c r="I170" s="26" t="s">
        <v>25</v>
      </c>
      <c r="J170" s="34" t="s">
        <v>24</v>
      </c>
    </row>
    <row r="171" spans="1:10" x14ac:dyDescent="0.35">
      <c r="A171" s="32" t="s">
        <v>200</v>
      </c>
      <c r="B171" s="3">
        <v>-1.1471915407950199</v>
      </c>
      <c r="C171" s="10">
        <v>1.9097710941607901E-3</v>
      </c>
      <c r="D171" s="3">
        <v>1.2230902325731501</v>
      </c>
      <c r="E171" s="3">
        <v>0.47145741653008</v>
      </c>
      <c r="F171" s="11">
        <f t="shared" si="5"/>
        <v>0.75163281604307008</v>
      </c>
      <c r="G171" s="12">
        <v>-80</v>
      </c>
      <c r="H171" s="13" t="s">
        <v>201</v>
      </c>
      <c r="I171" s="26" t="s">
        <v>335</v>
      </c>
      <c r="J171" s="34" t="s">
        <v>71</v>
      </c>
    </row>
    <row r="172" spans="1:10" x14ac:dyDescent="0.35">
      <c r="A172" s="32" t="s">
        <v>182</v>
      </c>
      <c r="B172" s="3">
        <v>-4.4050923312112902</v>
      </c>
      <c r="C172" s="10">
        <v>3.0573518921652502E-5</v>
      </c>
      <c r="D172" s="3">
        <v>1.3454382545060599</v>
      </c>
      <c r="E172" s="3">
        <v>0.40993760388475697</v>
      </c>
      <c r="F172" s="11">
        <f t="shared" si="5"/>
        <v>0.93550065062130294</v>
      </c>
      <c r="G172" s="12">
        <v>-136</v>
      </c>
      <c r="H172" s="13" t="s">
        <v>9</v>
      </c>
      <c r="I172" s="26" t="s">
        <v>333</v>
      </c>
      <c r="J172" s="34" t="s">
        <v>14</v>
      </c>
    </row>
    <row r="173" spans="1:10" x14ac:dyDescent="0.35">
      <c r="A173" s="32" t="s">
        <v>146</v>
      </c>
      <c r="B173" s="3">
        <v>-1.03355185245534</v>
      </c>
      <c r="C173" s="10">
        <v>4.1586607440868298E-2</v>
      </c>
      <c r="D173" s="3">
        <v>1.34739001555594</v>
      </c>
      <c r="E173" s="3">
        <v>0.32244366536848301</v>
      </c>
      <c r="F173" s="11">
        <f t="shared" si="5"/>
        <v>1.0249463501874569</v>
      </c>
      <c r="G173" s="12">
        <v>-14</v>
      </c>
      <c r="H173" s="13" t="s">
        <v>9</v>
      </c>
      <c r="I173" s="26" t="s">
        <v>333</v>
      </c>
      <c r="J173" s="34" t="s">
        <v>14</v>
      </c>
    </row>
    <row r="174" spans="1:10" x14ac:dyDescent="0.35">
      <c r="A174" s="32" t="s">
        <v>187</v>
      </c>
      <c r="B174" s="3">
        <v>-3.1074267824926198</v>
      </c>
      <c r="C174" s="10">
        <v>1.06122764512723E-10</v>
      </c>
      <c r="D174" s="3">
        <v>1.9463097296504399</v>
      </c>
      <c r="E174" s="3">
        <v>0.41575434907393799</v>
      </c>
      <c r="F174" s="11">
        <f t="shared" si="5"/>
        <v>1.530555380576502</v>
      </c>
      <c r="G174" s="12">
        <v>-10</v>
      </c>
      <c r="H174" s="13" t="s">
        <v>188</v>
      </c>
      <c r="I174" s="26" t="s">
        <v>338</v>
      </c>
      <c r="J174" s="34" t="s">
        <v>3</v>
      </c>
    </row>
    <row r="175" spans="1:10" x14ac:dyDescent="0.35">
      <c r="A175" s="32" t="s">
        <v>255</v>
      </c>
      <c r="B175" s="3">
        <v>-2.3945798063057699</v>
      </c>
      <c r="C175" s="10">
        <v>2.3287865223149299E-4</v>
      </c>
      <c r="D175" s="3">
        <v>1.9886652436027601</v>
      </c>
      <c r="E175" s="3">
        <v>0.82393747996392097</v>
      </c>
      <c r="F175" s="11">
        <f t="shared" si="5"/>
        <v>1.1647277636388391</v>
      </c>
      <c r="G175" s="12">
        <v>-33</v>
      </c>
      <c r="H175" s="13" t="s">
        <v>256</v>
      </c>
      <c r="I175" s="26" t="s">
        <v>334</v>
      </c>
      <c r="J175" s="34" t="s">
        <v>236</v>
      </c>
    </row>
    <row r="176" spans="1:10" x14ac:dyDescent="0.35">
      <c r="A176" s="32" t="s">
        <v>253</v>
      </c>
      <c r="B176" s="3">
        <v>-2.4055961562711698</v>
      </c>
      <c r="C176" s="10">
        <v>7.1470089692612997E-6</v>
      </c>
      <c r="D176" s="3">
        <v>1.90515098452068</v>
      </c>
      <c r="E176" s="3">
        <v>0.797460385175225</v>
      </c>
      <c r="F176" s="11">
        <f t="shared" si="5"/>
        <v>1.1076905993454549</v>
      </c>
      <c r="G176" s="12">
        <v>-144</v>
      </c>
      <c r="H176" s="13" t="s">
        <v>154</v>
      </c>
      <c r="I176" s="26" t="s">
        <v>338</v>
      </c>
      <c r="J176" s="34" t="s">
        <v>3</v>
      </c>
    </row>
    <row r="177" spans="1:15" x14ac:dyDescent="0.35">
      <c r="A177" s="32" t="s">
        <v>248</v>
      </c>
      <c r="B177" s="3">
        <v>-4.9618188013792697</v>
      </c>
      <c r="C177" s="10">
        <v>1.19832001262849E-12</v>
      </c>
      <c r="D177" s="3">
        <v>1.86451594588949</v>
      </c>
      <c r="E177" s="3">
        <v>0.75675162548569097</v>
      </c>
      <c r="F177" s="11">
        <f t="shared" si="5"/>
        <v>1.107764320403799</v>
      </c>
      <c r="G177" s="12">
        <v>-149</v>
      </c>
      <c r="H177" s="13" t="s">
        <v>9</v>
      </c>
      <c r="I177" s="26" t="s">
        <v>337</v>
      </c>
      <c r="J177" s="34" t="s">
        <v>313</v>
      </c>
    </row>
    <row r="178" spans="1:15" x14ac:dyDescent="0.35">
      <c r="N178" s="29"/>
      <c r="O178" s="29"/>
    </row>
  </sheetData>
  <autoFilter ref="A1:J177" xr:uid="{BBD7A191-05C4-4BCE-B7AA-0EB02AF2AB9C}">
    <filterColumn colId="1" showButton="0"/>
    <filterColumn colId="3" showButton="0"/>
    <filterColumn colId="4" showButton="0"/>
    <sortState xmlns:xlrd2="http://schemas.microsoft.com/office/spreadsheetml/2017/richdata2" ref="A4:J177">
      <sortCondition ref="A1:A177"/>
    </sortState>
  </autoFilter>
  <sortState xmlns:xlrd2="http://schemas.microsoft.com/office/spreadsheetml/2017/richdata2" ref="A1:J177">
    <sortCondition ref="A3:A177"/>
  </sortState>
  <mergeCells count="7">
    <mergeCell ref="I1:I2"/>
    <mergeCell ref="J1:J2"/>
    <mergeCell ref="A1:A2"/>
    <mergeCell ref="B1:C1"/>
    <mergeCell ref="D1:F1"/>
    <mergeCell ref="G1:G2"/>
    <mergeCell ref="H1:H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egend</vt:lpstr>
      <vt:lpstr>SOS regul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san Schlimpert (JIC)</dc:creator>
  <cp:lastModifiedBy>Susan Schlimpert (JIC)</cp:lastModifiedBy>
  <dcterms:created xsi:type="dcterms:W3CDTF">2022-02-27T17:13:28Z</dcterms:created>
  <dcterms:modified xsi:type="dcterms:W3CDTF">2022-06-23T23:43:01Z</dcterms:modified>
</cp:coreProperties>
</file>